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Recovered Data\Data\大数据分析\m6A miRNA\写作和投稿\"/>
    </mc:Choice>
  </mc:AlternateContent>
  <bookViews>
    <workbookView xWindow="0" yWindow="0" windowWidth="17445" windowHeight="10605"/>
  </bookViews>
  <sheets>
    <sheet name="133a vs ntg RISC 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IGF2BP2</t>
  </si>
  <si>
    <t>none</t>
  </si>
  <si>
    <t xml:space="preserve">m6A </t>
  </si>
  <si>
    <t>m6A+IGF2B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</borders>
  <cellStyleXfs count="1">
    <xf numFmtId="0" fontId="0" fillId="0" borderId="0"/>
  </cellStyleXfs>
  <cellXfs count="4">
    <xf numFmtId="0" fontId="0" fillId="0" borderId="0" xfId="0"/>
    <xf numFmtId="2" fontId="1" fillId="0" borderId="1" xfId="0" applyNumberFormat="1" applyFont="1" applyFill="1" applyBorder="1" applyAlignment="1" applyProtection="1">
      <alignment horizontal="right" vertical="center" wrapText="1"/>
    </xf>
    <xf numFmtId="2" fontId="1" fillId="0" borderId="3" xfId="0" applyNumberFormat="1" applyFont="1" applyFill="1" applyBorder="1" applyAlignment="1" applyProtection="1">
      <alignment horizontal="right" vertical="center" wrapText="1"/>
    </xf>
    <xf numFmtId="0" fontId="2" fillId="0" borderId="2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5"/>
  <sheetViews>
    <sheetView tabSelected="1" workbookViewId="0">
      <selection activeCell="F4" sqref="F4"/>
    </sheetView>
  </sheetViews>
  <sheetFormatPr defaultRowHeight="15" x14ac:dyDescent="0.25"/>
  <cols>
    <col min="1" max="1" width="5.5703125" bestFit="1" customWidth="1"/>
    <col min="2" max="2" width="8.28515625" bestFit="1" customWidth="1"/>
    <col min="3" max="3" width="5.42578125" bestFit="1" customWidth="1"/>
    <col min="4" max="4" width="13.42578125" bestFit="1" customWidth="1"/>
  </cols>
  <sheetData>
    <row r="1" spans="1:4" x14ac:dyDescent="0.25">
      <c r="A1" s="3" t="s">
        <v>1</v>
      </c>
      <c r="B1" s="3" t="s">
        <v>0</v>
      </c>
      <c r="C1" s="3" t="s">
        <v>2</v>
      </c>
      <c r="D1" s="3" t="s">
        <v>3</v>
      </c>
    </row>
    <row r="2" spans="1:4" x14ac:dyDescent="0.25">
      <c r="A2" s="2">
        <v>1.5370957380910499</v>
      </c>
      <c r="B2" s="2">
        <v>1.8454595459149623</v>
      </c>
      <c r="C2" s="2">
        <v>3.5589608014629874</v>
      </c>
      <c r="D2" s="2">
        <v>3.9114593313320132</v>
      </c>
    </row>
    <row r="3" spans="1:4" x14ac:dyDescent="0.25">
      <c r="A3" s="1">
        <v>2.1694710393755052</v>
      </c>
      <c r="B3" s="1">
        <v>1.9308869655872811</v>
      </c>
      <c r="C3" s="1">
        <v>3.2674042573590953</v>
      </c>
      <c r="D3" s="1">
        <v>2.5469800384140489</v>
      </c>
    </row>
    <row r="4" spans="1:4" x14ac:dyDescent="0.25">
      <c r="A4" s="1">
        <v>2.5527766357863308</v>
      </c>
      <c r="B4" s="1">
        <v>1.5457095885627823</v>
      </c>
      <c r="C4" s="1">
        <v>2.8838035799419237</v>
      </c>
      <c r="D4" s="1">
        <v>2.5285798279586387</v>
      </c>
    </row>
    <row r="5" spans="1:4" x14ac:dyDescent="0.25">
      <c r="A5" s="1">
        <v>1.6511159389354939</v>
      </c>
      <c r="B5" s="1">
        <v>1.8335248067236112</v>
      </c>
      <c r="C5" s="1">
        <v>2.8232967865684717</v>
      </c>
      <c r="D5" s="1">
        <v>2.52796239466947</v>
      </c>
    </row>
    <row r="6" spans="1:4" x14ac:dyDescent="0.25">
      <c r="A6" s="1">
        <v>1.9202838140758443</v>
      </c>
      <c r="B6" s="1">
        <v>1.9468709352271256</v>
      </c>
      <c r="C6" s="1">
        <v>2.7472672242565088</v>
      </c>
      <c r="D6" s="1">
        <v>2.5048006100068267</v>
      </c>
    </row>
    <row r="7" spans="1:4" x14ac:dyDescent="0.25">
      <c r="A7" s="1">
        <v>1.7664561391269462</v>
      </c>
      <c r="B7" s="1">
        <v>2.2338227529200614</v>
      </c>
      <c r="C7" s="1">
        <v>2.6867878093183197</v>
      </c>
      <c r="D7" s="1">
        <v>2.440504840052522</v>
      </c>
    </row>
    <row r="8" spans="1:4" x14ac:dyDescent="0.25">
      <c r="A8" s="1">
        <v>1.313605824407039</v>
      </c>
      <c r="B8" s="1">
        <v>1.4813566635741873</v>
      </c>
      <c r="C8" s="1">
        <v>2.6751968779613389</v>
      </c>
      <c r="D8" s="1">
        <v>2.3644259505891196</v>
      </c>
    </row>
    <row r="9" spans="1:4" x14ac:dyDescent="0.25">
      <c r="A9" s="1">
        <v>1.7654532159298011</v>
      </c>
      <c r="B9" s="1">
        <v>1.8811524529464148</v>
      </c>
      <c r="C9" s="1">
        <v>2.6730474659755354</v>
      </c>
      <c r="D9" s="1">
        <v>2.343439159280932</v>
      </c>
    </row>
    <row r="10" spans="1:4" x14ac:dyDescent="0.25">
      <c r="A10" s="1">
        <v>1.7039026787228226</v>
      </c>
      <c r="B10" s="1">
        <v>1.4198547309210696</v>
      </c>
      <c r="C10" s="1">
        <v>2.665848746685608</v>
      </c>
      <c r="D10" s="1">
        <v>2.2880487456108294</v>
      </c>
    </row>
    <row r="11" spans="1:4" x14ac:dyDescent="0.25">
      <c r="A11" s="1">
        <v>1.6657810303570086</v>
      </c>
      <c r="B11" s="1">
        <v>1.9135258281531664</v>
      </c>
      <c r="C11" s="1">
        <v>2.6536163025010868</v>
      </c>
      <c r="D11" s="1">
        <v>2.2865129504323933</v>
      </c>
    </row>
    <row r="12" spans="1:4" x14ac:dyDescent="0.25">
      <c r="A12" s="1">
        <v>1.4524278053820043</v>
      </c>
      <c r="B12" s="1">
        <v>1.8418822371185963</v>
      </c>
      <c r="C12" s="1">
        <v>2.6525412496098442</v>
      </c>
      <c r="D12" s="1">
        <v>2.2844508119111033</v>
      </c>
    </row>
    <row r="13" spans="1:4" x14ac:dyDescent="0.25">
      <c r="A13" s="1">
        <v>2.2429749876863094</v>
      </c>
      <c r="B13" s="1">
        <v>1.5806565206386936</v>
      </c>
      <c r="C13" s="1">
        <v>2.6458440407837611</v>
      </c>
      <c r="D13" s="1">
        <v>2.280548039931289</v>
      </c>
    </row>
    <row r="14" spans="1:4" x14ac:dyDescent="0.25">
      <c r="A14" s="1">
        <v>2.0365911601434616</v>
      </c>
      <c r="B14" s="1">
        <v>2.1886459910619593</v>
      </c>
      <c r="C14" s="1">
        <v>2.6430100714394951</v>
      </c>
      <c r="D14" s="1">
        <v>2.2534108126896069</v>
      </c>
    </row>
    <row r="15" spans="1:4" x14ac:dyDescent="0.25">
      <c r="A15" s="1">
        <v>1.4732880174153213</v>
      </c>
      <c r="B15" s="1">
        <v>2.0778432860276514</v>
      </c>
      <c r="C15" s="1">
        <v>2.6362394237902507</v>
      </c>
      <c r="D15" s="1">
        <v>2.2405761247851061</v>
      </c>
    </row>
    <row r="16" spans="1:4" x14ac:dyDescent="0.25">
      <c r="A16" s="1">
        <v>1.9149934593628948</v>
      </c>
      <c r="B16" s="1">
        <v>1.836430822425573</v>
      </c>
      <c r="C16" s="1">
        <v>2.5956039125178592</v>
      </c>
      <c r="D16" s="1">
        <v>2.174184394574644</v>
      </c>
    </row>
    <row r="17" spans="1:4" x14ac:dyDescent="0.25">
      <c r="A17" s="1">
        <v>1.7427974721897592</v>
      </c>
      <c r="B17" s="1">
        <v>2.7517101358738092</v>
      </c>
      <c r="C17" s="1">
        <v>2.5952027382226879</v>
      </c>
      <c r="D17" s="1">
        <v>2.1647763638741111</v>
      </c>
    </row>
    <row r="18" spans="1:4" x14ac:dyDescent="0.25">
      <c r="A18" s="1">
        <v>1.3265258291249009</v>
      </c>
      <c r="B18" s="1">
        <v>2.1303447035736904</v>
      </c>
      <c r="C18" s="1">
        <v>2.5818250011720765</v>
      </c>
      <c r="D18" s="1">
        <v>2.1437446268031262</v>
      </c>
    </row>
    <row r="19" spans="1:4" x14ac:dyDescent="0.25">
      <c r="A19" s="1">
        <v>1.4128248998054702</v>
      </c>
      <c r="B19" s="1">
        <v>2.1688249234033692</v>
      </c>
      <c r="C19" s="1">
        <v>2.5780998761712897</v>
      </c>
      <c r="D19" s="1">
        <v>2.1422507793226937</v>
      </c>
    </row>
    <row r="20" spans="1:4" x14ac:dyDescent="0.25">
      <c r="A20" s="1">
        <v>1.3454810684479312</v>
      </c>
      <c r="B20" s="1">
        <v>1.5479011126046611</v>
      </c>
      <c r="C20" s="1">
        <v>2.5701288590510303</v>
      </c>
      <c r="D20" s="1">
        <v>2.1190236738342674</v>
      </c>
    </row>
    <row r="21" spans="1:4" x14ac:dyDescent="0.25">
      <c r="A21" s="1">
        <v>1.8072380736286799</v>
      </c>
      <c r="B21" s="1">
        <v>2.352412812436266</v>
      </c>
      <c r="C21" s="1">
        <v>2.5644516016244858</v>
      </c>
      <c r="D21" s="1">
        <v>2.1155240565318096</v>
      </c>
    </row>
    <row r="22" spans="1:4" x14ac:dyDescent="0.25">
      <c r="A22" s="1">
        <v>1.4677576889275137</v>
      </c>
      <c r="B22" s="1">
        <v>1.5957174337298925</v>
      </c>
      <c r="C22" s="1">
        <v>2.5561114606833546</v>
      </c>
      <c r="D22" s="1">
        <v>2.1075299589546854</v>
      </c>
    </row>
    <row r="23" spans="1:4" x14ac:dyDescent="0.25">
      <c r="A23" s="1">
        <v>1.6208957302487139</v>
      </c>
      <c r="B23" s="1">
        <v>2.0062256834932231</v>
      </c>
      <c r="C23" s="1">
        <v>2.5491809083826822</v>
      </c>
      <c r="D23" s="1">
        <v>2.090704401909262</v>
      </c>
    </row>
    <row r="24" spans="1:4" x14ac:dyDescent="0.25">
      <c r="A24" s="1">
        <v>1.5376407539375823</v>
      </c>
      <c r="B24" s="1">
        <v>1.3289653876104295</v>
      </c>
      <c r="C24" s="1">
        <v>2.5452722881245018</v>
      </c>
      <c r="D24" s="1">
        <v>2.0691856214058459</v>
      </c>
    </row>
    <row r="25" spans="1:4" x14ac:dyDescent="0.25">
      <c r="A25" s="1">
        <v>1.7794344745381099</v>
      </c>
      <c r="B25" s="1">
        <v>1.8956775516851896</v>
      </c>
      <c r="C25" s="1">
        <v>2.5390944308206276</v>
      </c>
      <c r="D25" s="1">
        <v>2.0655457311229184</v>
      </c>
    </row>
    <row r="26" spans="1:4" x14ac:dyDescent="0.25">
      <c r="A26" s="1">
        <v>2.5254378713510719</v>
      </c>
      <c r="B26" s="1">
        <v>2.3720737179386395</v>
      </c>
      <c r="C26" s="1">
        <v>2.5329637833885328</v>
      </c>
      <c r="D26" s="1">
        <v>2.0532387265763061</v>
      </c>
    </row>
    <row r="27" spans="1:4" x14ac:dyDescent="0.25">
      <c r="A27" s="1">
        <v>1.6799658512196136</v>
      </c>
      <c r="B27" s="1">
        <v>2.1897795760378242</v>
      </c>
      <c r="C27" s="1">
        <v>2.5320203166817192</v>
      </c>
      <c r="D27" s="1">
        <v>2.0337184119309688</v>
      </c>
    </row>
    <row r="28" spans="1:4" x14ac:dyDescent="0.25">
      <c r="A28" s="1">
        <v>1.9076799417108561</v>
      </c>
      <c r="B28" s="1">
        <v>2.2236682656599895</v>
      </c>
      <c r="C28" s="1">
        <v>2.5191143073429219</v>
      </c>
      <c r="D28" s="1">
        <v>2.0254359106387021</v>
      </c>
    </row>
    <row r="29" spans="1:4" x14ac:dyDescent="0.25">
      <c r="A29" s="1">
        <v>1.700408101571947</v>
      </c>
      <c r="B29" s="1">
        <v>2.2078332540054855</v>
      </c>
      <c r="C29" s="1">
        <v>2.51893201255819</v>
      </c>
      <c r="D29" s="1">
        <v>2.0233806804314933</v>
      </c>
    </row>
    <row r="30" spans="1:4" x14ac:dyDescent="0.25">
      <c r="A30" s="1">
        <v>1.7641782738923351</v>
      </c>
      <c r="B30" s="1">
        <v>1.3530171670016744</v>
      </c>
      <c r="C30" s="1">
        <v>2.4983771988561618</v>
      </c>
      <c r="D30" s="1">
        <v>2.0134164270566348</v>
      </c>
    </row>
    <row r="31" spans="1:4" x14ac:dyDescent="0.25">
      <c r="A31" s="1">
        <v>1.3687096802051935</v>
      </c>
      <c r="B31" s="1">
        <v>2.6307621092695221</v>
      </c>
      <c r="C31" s="1">
        <v>2.484305871881463</v>
      </c>
      <c r="D31" s="1">
        <v>1.9574245235576671</v>
      </c>
    </row>
    <row r="32" spans="1:4" x14ac:dyDescent="0.25">
      <c r="A32" s="1">
        <v>1.335886012277496</v>
      </c>
      <c r="B32" s="1">
        <v>1.7978994738669447</v>
      </c>
      <c r="C32" s="1">
        <v>2.4786978272231766</v>
      </c>
      <c r="D32" s="1">
        <v>1.9434077954323521</v>
      </c>
    </row>
    <row r="33" spans="1:4" x14ac:dyDescent="0.25">
      <c r="A33" s="1">
        <v>1.420238199906668</v>
      </c>
      <c r="B33" s="1">
        <v>1.75050330132937</v>
      </c>
      <c r="C33" s="1">
        <v>2.4640841853418389</v>
      </c>
      <c r="D33" s="1">
        <v>1.9235840575367096</v>
      </c>
    </row>
    <row r="34" spans="1:4" x14ac:dyDescent="0.25">
      <c r="A34" s="1">
        <v>1.8258552752808848</v>
      </c>
      <c r="B34" s="1">
        <v>1.5179031269160026</v>
      </c>
      <c r="C34" s="1">
        <v>2.4639477987854237</v>
      </c>
      <c r="D34" s="1">
        <v>1.9079808097611519</v>
      </c>
    </row>
    <row r="35" spans="1:4" x14ac:dyDescent="0.25">
      <c r="A35" s="1">
        <v>1.8164520234156274</v>
      </c>
      <c r="B35" s="1">
        <v>1.6817274996560334</v>
      </c>
      <c r="C35" s="1">
        <v>2.4415322238621133</v>
      </c>
      <c r="D35" s="1">
        <v>1.9070441597834489</v>
      </c>
    </row>
    <row r="36" spans="1:4" x14ac:dyDescent="0.25">
      <c r="A36" s="1">
        <v>1.6503394424619258</v>
      </c>
      <c r="B36" s="1">
        <v>1.4610883557636045</v>
      </c>
      <c r="C36" s="1">
        <v>2.4400607822297347</v>
      </c>
      <c r="D36" s="1">
        <v>1.9004349608974547</v>
      </c>
    </row>
    <row r="37" spans="1:4" x14ac:dyDescent="0.25">
      <c r="A37" s="1">
        <v>1.828628954018449</v>
      </c>
      <c r="B37" s="1">
        <v>1.3604417277786041</v>
      </c>
      <c r="C37" s="1">
        <v>2.4248315219282475</v>
      </c>
      <c r="D37" s="1">
        <v>1.8701709301872835</v>
      </c>
    </row>
    <row r="38" spans="1:4" x14ac:dyDescent="0.25">
      <c r="A38" s="1">
        <v>1.7268600377731151</v>
      </c>
      <c r="B38" s="1">
        <v>1.1959922424988041</v>
      </c>
      <c r="C38" s="1">
        <v>2.4167267751229304</v>
      </c>
      <c r="D38" s="1">
        <v>1.8553826257186135</v>
      </c>
    </row>
    <row r="39" spans="1:4" x14ac:dyDescent="0.25">
      <c r="A39" s="1">
        <v>1.891323945253609</v>
      </c>
      <c r="B39" s="1">
        <v>2.2163923119367301</v>
      </c>
      <c r="C39" s="1">
        <v>2.4158991480543408</v>
      </c>
      <c r="D39" s="1">
        <v>1.8550124656931553</v>
      </c>
    </row>
    <row r="40" spans="1:4" x14ac:dyDescent="0.25">
      <c r="A40" s="1">
        <v>1.8399191021796537</v>
      </c>
      <c r="B40" s="1">
        <v>1.195127544234597</v>
      </c>
      <c r="C40" s="1">
        <v>2.3861722161984336</v>
      </c>
      <c r="D40" s="1">
        <v>1.845093282224217</v>
      </c>
    </row>
    <row r="41" spans="1:4" x14ac:dyDescent="0.25">
      <c r="A41" s="1">
        <v>1.7689693544255156</v>
      </c>
      <c r="B41" s="1">
        <v>1.6385414657887729</v>
      </c>
      <c r="C41" s="1">
        <v>2.3679550033579582</v>
      </c>
      <c r="D41" s="1">
        <v>1.8118582057430979</v>
      </c>
    </row>
    <row r="42" spans="1:4" x14ac:dyDescent="0.25">
      <c r="A42" s="1">
        <v>2.1453059293523968</v>
      </c>
      <c r="B42" s="1">
        <v>1.2106724894175336</v>
      </c>
      <c r="C42" s="1">
        <v>2.3532240927997106</v>
      </c>
      <c r="D42" s="1">
        <v>1.7664529873519756</v>
      </c>
    </row>
    <row r="43" spans="1:4" x14ac:dyDescent="0.25">
      <c r="A43" s="1">
        <v>2.6759546810364938</v>
      </c>
      <c r="B43" s="1">
        <v>2.2688589391595197</v>
      </c>
      <c r="C43" s="1">
        <v>2.3452247411449174</v>
      </c>
      <c r="D43" s="1">
        <v>1.7614858900336567</v>
      </c>
    </row>
    <row r="44" spans="1:4" x14ac:dyDescent="0.25">
      <c r="A44" s="1">
        <v>1.3007560485096676</v>
      </c>
      <c r="B44" s="1">
        <v>1.5685078138737776</v>
      </c>
      <c r="C44" s="1">
        <v>2.3449657372041384</v>
      </c>
      <c r="D44" s="1">
        <v>1.7400307690085302</v>
      </c>
    </row>
    <row r="45" spans="1:4" x14ac:dyDescent="0.25">
      <c r="A45" s="1">
        <v>1.6529711516360772</v>
      </c>
      <c r="B45" s="1">
        <v>1.5803459709709711</v>
      </c>
      <c r="C45" s="1">
        <v>2.3386440441157208</v>
      </c>
      <c r="D45" s="1">
        <v>1.728223681243275</v>
      </c>
    </row>
    <row r="46" spans="1:4" x14ac:dyDescent="0.25">
      <c r="A46" s="1">
        <v>2.3495217382811227</v>
      </c>
      <c r="B46" s="1">
        <v>1.9428253040903598</v>
      </c>
      <c r="C46" s="1">
        <v>2.3287267634662898</v>
      </c>
      <c r="D46" s="1">
        <v>1.7228789792724297</v>
      </c>
    </row>
    <row r="47" spans="1:4" x14ac:dyDescent="0.25">
      <c r="A47" s="1">
        <v>1.6064362356238551</v>
      </c>
      <c r="B47" s="1">
        <v>1.0867831766730269</v>
      </c>
      <c r="C47" s="1">
        <v>2.3281922351689794</v>
      </c>
      <c r="D47" s="1">
        <v>1.6976734648892353</v>
      </c>
    </row>
    <row r="48" spans="1:4" x14ac:dyDescent="0.25">
      <c r="A48" s="1">
        <v>1.6020788156286019</v>
      </c>
      <c r="B48" s="1">
        <v>1.331303981217534</v>
      </c>
      <c r="C48" s="1">
        <v>2.3275665775665773</v>
      </c>
      <c r="D48" s="1">
        <v>1.6792383065261602</v>
      </c>
    </row>
    <row r="49" spans="1:4" x14ac:dyDescent="0.25">
      <c r="A49" s="1">
        <v>1.8334626301433965</v>
      </c>
      <c r="B49" s="1">
        <v>2.3202307046120434</v>
      </c>
      <c r="C49" s="1">
        <v>2.3056693436820641</v>
      </c>
      <c r="D49" s="1">
        <v>1.6498737337697942</v>
      </c>
    </row>
    <row r="50" spans="1:4" x14ac:dyDescent="0.25">
      <c r="A50" s="1">
        <v>1.6805929988874804</v>
      </c>
      <c r="B50" s="1">
        <v>1.5840353785793053</v>
      </c>
      <c r="C50" s="1">
        <v>2.3025735119659605</v>
      </c>
      <c r="D50" s="1">
        <v>1.6221896222061054</v>
      </c>
    </row>
    <row r="51" spans="1:4" x14ac:dyDescent="0.25">
      <c r="A51" s="1">
        <v>2.5019228677641472</v>
      </c>
      <c r="B51" s="1">
        <v>1.5943683283721146</v>
      </c>
      <c r="C51" s="1">
        <v>2.2995769224674767</v>
      </c>
      <c r="D51" s="1">
        <v>1.6114337638369887</v>
      </c>
    </row>
    <row r="52" spans="1:4" x14ac:dyDescent="0.25">
      <c r="A52" s="1">
        <v>2.02410429426119</v>
      </c>
      <c r="B52" s="1">
        <v>2.4409538297989335</v>
      </c>
      <c r="C52" s="1">
        <v>2.2695736766383146</v>
      </c>
      <c r="D52" s="1">
        <v>1.5803180715159537</v>
      </c>
    </row>
    <row r="53" spans="1:4" x14ac:dyDescent="0.25">
      <c r="A53" s="1">
        <v>2.2159143255023821</v>
      </c>
      <c r="B53" s="1">
        <v>1.7547767215255319</v>
      </c>
      <c r="C53" s="1">
        <v>2.2538211548288198</v>
      </c>
      <c r="D53" s="1">
        <v>1.5563855233893062</v>
      </c>
    </row>
    <row r="54" spans="1:4" x14ac:dyDescent="0.25">
      <c r="A54" s="1">
        <v>2.4271614708949167</v>
      </c>
      <c r="B54" s="1">
        <v>2.0827131546995883</v>
      </c>
      <c r="C54" s="1">
        <v>2.2393369282140503</v>
      </c>
      <c r="D54" s="1">
        <v>1.5395189003436427</v>
      </c>
    </row>
    <row r="55" spans="1:4" x14ac:dyDescent="0.25">
      <c r="A55" s="1">
        <v>2.0390624572313856</v>
      </c>
      <c r="B55" s="1">
        <v>2.705753714412432</v>
      </c>
      <c r="C55" s="1">
        <v>2.2353303115450087</v>
      </c>
      <c r="D55" s="1">
        <v>1.4927581581091589</v>
      </c>
    </row>
    <row r="56" spans="1:4" x14ac:dyDescent="0.25">
      <c r="A56" s="1">
        <v>1.9304618198039449</v>
      </c>
      <c r="B56" s="1">
        <v>2.8149888662723188</v>
      </c>
      <c r="C56" s="1">
        <v>2.2242474033214013</v>
      </c>
      <c r="D56" s="1">
        <v>1.195079480422065</v>
      </c>
    </row>
    <row r="57" spans="1:4" x14ac:dyDescent="0.25">
      <c r="A57" s="1">
        <v>1.9321937681342247</v>
      </c>
      <c r="B57" s="1">
        <v>1.8916486118972797</v>
      </c>
      <c r="C57" s="1">
        <v>2.2164278008938205</v>
      </c>
      <c r="D57" s="1">
        <v>1.3192433716106533</v>
      </c>
    </row>
    <row r="58" spans="1:4" x14ac:dyDescent="0.25">
      <c r="A58" s="1">
        <v>2.299067492824499</v>
      </c>
      <c r="B58" s="1">
        <v>2.0601031138258703</v>
      </c>
      <c r="C58" s="1">
        <v>2.2127520690057114</v>
      </c>
      <c r="D58" s="1">
        <v>1.3008207699440226</v>
      </c>
    </row>
    <row r="59" spans="1:4" x14ac:dyDescent="0.25">
      <c r="A59" s="1">
        <v>2.0104492883065199</v>
      </c>
      <c r="B59" s="1">
        <v>1.9859961624098912</v>
      </c>
      <c r="C59" s="1">
        <v>2.2035263054531171</v>
      </c>
      <c r="D59" s="1">
        <v>1.2869249428234806</v>
      </c>
    </row>
    <row r="60" spans="1:4" x14ac:dyDescent="0.25">
      <c r="A60" s="1">
        <v>1.5604019999665557</v>
      </c>
      <c r="B60" s="1">
        <v>3.2619067309639171</v>
      </c>
      <c r="C60" s="1">
        <v>2.1955464278728813</v>
      </c>
      <c r="D60" s="1">
        <v>1.4855937018099181</v>
      </c>
    </row>
    <row r="61" spans="1:4" x14ac:dyDescent="0.25">
      <c r="A61" s="1">
        <v>1.9113601557753055</v>
      </c>
      <c r="B61" s="1">
        <v>1.3610681842079269</v>
      </c>
      <c r="C61" s="1">
        <v>2.1937381732380223</v>
      </c>
      <c r="D61" s="1">
        <v>1.4178687252541733</v>
      </c>
    </row>
    <row r="62" spans="1:4" x14ac:dyDescent="0.25">
      <c r="A62" s="1">
        <v>1.4662204780680903</v>
      </c>
      <c r="B62" s="1">
        <v>2.4707845197029559</v>
      </c>
      <c r="C62" s="1">
        <v>2.1907995002265457</v>
      </c>
      <c r="D62" s="1">
        <v>1.3562233958088956</v>
      </c>
    </row>
    <row r="63" spans="1:4" x14ac:dyDescent="0.25">
      <c r="A63" s="1">
        <v>1.8231798344297541</v>
      </c>
      <c r="B63" s="1">
        <v>1.3238267121201994</v>
      </c>
      <c r="C63" s="1">
        <v>2.1629183894365349</v>
      </c>
      <c r="D63" s="1">
        <v>1.3878746028003299</v>
      </c>
    </row>
    <row r="64" spans="1:4" x14ac:dyDescent="0.25">
      <c r="A64" s="1">
        <v>2.2173789873274283</v>
      </c>
      <c r="B64" s="1">
        <v>1.9656688676072296</v>
      </c>
      <c r="C64" s="1">
        <v>2.1583792420105885</v>
      </c>
      <c r="D64" s="1">
        <v>5.0191807209164123</v>
      </c>
    </row>
    <row r="65" spans="1:4" x14ac:dyDescent="0.25">
      <c r="A65" s="1">
        <v>1.9621512342830263</v>
      </c>
      <c r="B65" s="1">
        <v>1.9179232247987505</v>
      </c>
      <c r="C65" s="1">
        <v>2.1564367353629277</v>
      </c>
      <c r="D65" s="1">
        <v>3.6523667940912734</v>
      </c>
    </row>
    <row r="66" spans="1:4" x14ac:dyDescent="0.25">
      <c r="A66" s="1">
        <v>1.6066188147113003</v>
      </c>
      <c r="B66" s="1">
        <v>1.7144812001757579</v>
      </c>
      <c r="C66" s="1">
        <v>2.1415391836195896</v>
      </c>
      <c r="D66" s="1">
        <v>3.373411532205969</v>
      </c>
    </row>
    <row r="67" spans="1:4" x14ac:dyDescent="0.25">
      <c r="A67" s="1">
        <v>1.5622084448861364</v>
      </c>
      <c r="B67" s="1">
        <v>1.7716905118307846</v>
      </c>
      <c r="C67" s="1">
        <v>2.1299758401509732</v>
      </c>
      <c r="D67" s="1">
        <v>3.2198013279413686</v>
      </c>
    </row>
    <row r="68" spans="1:4" x14ac:dyDescent="0.25">
      <c r="A68" s="1">
        <v>1.5075665918817223</v>
      </c>
      <c r="B68" s="1">
        <v>2.0543426995483434</v>
      </c>
      <c r="C68" s="1">
        <v>2.1289009024285024</v>
      </c>
      <c r="D68" s="1">
        <v>2.9725151119947162</v>
      </c>
    </row>
    <row r="69" spans="1:4" x14ac:dyDescent="0.25">
      <c r="A69" s="1">
        <v>1.5331671390191872</v>
      </c>
      <c r="B69" s="1">
        <v>1.5461580601447396</v>
      </c>
      <c r="C69" s="1">
        <v>2.1279160102387285</v>
      </c>
      <c r="D69" s="1">
        <v>2.9655460415973489</v>
      </c>
    </row>
    <row r="70" spans="1:4" x14ac:dyDescent="0.25">
      <c r="A70" s="1">
        <v>1.7164149061456004</v>
      </c>
      <c r="B70" s="1">
        <v>1.8034690877648076</v>
      </c>
      <c r="C70" s="1">
        <v>2.1257796215723972</v>
      </c>
      <c r="D70" s="1">
        <v>2.9604600042890841</v>
      </c>
    </row>
    <row r="71" spans="1:4" x14ac:dyDescent="0.25">
      <c r="A71" s="1">
        <v>1.41838176260801</v>
      </c>
      <c r="B71" s="1">
        <v>1.5727815439468931</v>
      </c>
      <c r="C71" s="1">
        <v>2.1244887932640992</v>
      </c>
      <c r="D71" s="1">
        <v>2.9483528891943638</v>
      </c>
    </row>
    <row r="72" spans="1:4" x14ac:dyDescent="0.25">
      <c r="A72" s="1">
        <v>1.4373552133762566</v>
      </c>
      <c r="B72" s="1">
        <v>1.9917901173685768</v>
      </c>
      <c r="C72" s="1">
        <v>2.1235115367688664</v>
      </c>
      <c r="D72" s="1">
        <v>2.8787204524434067</v>
      </c>
    </row>
    <row r="73" spans="1:4" x14ac:dyDescent="0.25">
      <c r="A73" s="1">
        <v>1.8012682051483448</v>
      </c>
      <c r="B73" s="1">
        <v>2.0596026746928136</v>
      </c>
      <c r="C73" s="1">
        <v>2.119024091850179</v>
      </c>
      <c r="D73" s="1">
        <v>2.7822744111274202</v>
      </c>
    </row>
    <row r="74" spans="1:4" x14ac:dyDescent="0.25">
      <c r="A74" s="1">
        <v>2.0311307484924654</v>
      </c>
      <c r="B74" s="1">
        <v>1.7114448857994042</v>
      </c>
      <c r="C74" s="1">
        <v>2.1174673306319063</v>
      </c>
      <c r="D74" s="1">
        <v>2.773394885575696</v>
      </c>
    </row>
    <row r="75" spans="1:4" x14ac:dyDescent="0.25">
      <c r="A75" s="1">
        <v>1.5893990841845722</v>
      </c>
      <c r="B75" s="1">
        <v>2.8654828638331091</v>
      </c>
      <c r="C75" s="1">
        <v>2.1172746109737708</v>
      </c>
      <c r="D75" s="1">
        <v>2.7535711886994547</v>
      </c>
    </row>
    <row r="76" spans="1:4" x14ac:dyDescent="0.25">
      <c r="A76" s="1">
        <v>1.4508130362438822</v>
      </c>
      <c r="B76" s="1">
        <v>1.9702100382172709</v>
      </c>
      <c r="C76" s="1">
        <v>2.1140410176102402</v>
      </c>
      <c r="D76" s="1">
        <v>2.7221253779889718</v>
      </c>
    </row>
    <row r="77" spans="1:4" x14ac:dyDescent="0.25">
      <c r="A77" s="1">
        <v>1.4278183376178235</v>
      </c>
      <c r="B77" s="1">
        <v>2.1892802356052243</v>
      </c>
      <c r="C77" s="1">
        <v>2.1073991187982619</v>
      </c>
      <c r="D77" s="1">
        <v>2.7124339415694489</v>
      </c>
    </row>
    <row r="78" spans="1:4" x14ac:dyDescent="0.25">
      <c r="A78" s="1">
        <v>1.6436273949332767</v>
      </c>
      <c r="B78" s="1">
        <v>1.7631417174087651</v>
      </c>
      <c r="C78" s="1">
        <v>2.1060294417201995</v>
      </c>
      <c r="D78" s="1">
        <v>2.7053898482469907</v>
      </c>
    </row>
    <row r="79" spans="1:4" x14ac:dyDescent="0.25">
      <c r="A79" s="1">
        <v>1.6331920746998878</v>
      </c>
      <c r="B79" s="1">
        <v>1.4504577264618821</v>
      </c>
      <c r="C79" s="1">
        <v>2.1009463834631941</v>
      </c>
      <c r="D79" s="1">
        <v>2.6888526804999464</v>
      </c>
    </row>
    <row r="80" spans="1:4" x14ac:dyDescent="0.25">
      <c r="A80" s="1">
        <v>1.6570431116589162</v>
      </c>
      <c r="B80" s="1">
        <v>1.3416476406197828</v>
      </c>
      <c r="C80" s="1">
        <v>2.0890813221840459</v>
      </c>
      <c r="D80" s="1">
        <v>2.6514361016342445</v>
      </c>
    </row>
    <row r="81" spans="1:4" x14ac:dyDescent="0.25">
      <c r="A81" s="1">
        <v>2.4703426367143178</v>
      </c>
      <c r="B81" s="1">
        <v>1.3872734780015599</v>
      </c>
      <c r="C81" s="1">
        <v>2.0882941355435292</v>
      </c>
      <c r="D81" s="1">
        <v>2.6204650175724042</v>
      </c>
    </row>
    <row r="82" spans="1:4" x14ac:dyDescent="0.25">
      <c r="A82" s="1">
        <v>1.4516135050823173</v>
      </c>
      <c r="B82" s="1">
        <v>1.9390813729007566</v>
      </c>
      <c r="C82" s="1">
        <v>2.0849526325662833</v>
      </c>
      <c r="D82" s="1">
        <v>2.4090927425860791</v>
      </c>
    </row>
    <row r="83" spans="1:4" x14ac:dyDescent="0.25">
      <c r="A83" s="1">
        <v>4.469806551038892</v>
      </c>
      <c r="B83" s="1">
        <v>3.1509910220888053</v>
      </c>
      <c r="C83" s="1">
        <v>2.072514734256818</v>
      </c>
      <c r="D83" s="1">
        <v>2.3201104472460479</v>
      </c>
    </row>
    <row r="84" spans="1:4" x14ac:dyDescent="0.25">
      <c r="A84" s="1">
        <v>2.553815206140265</v>
      </c>
      <c r="B84" s="1">
        <v>2.0702214903252369</v>
      </c>
      <c r="C84" s="1">
        <v>2.0695468869406928</v>
      </c>
      <c r="D84" s="1">
        <v>1.9316220498445063</v>
      </c>
    </row>
    <row r="85" spans="1:4" x14ac:dyDescent="0.25">
      <c r="A85" s="1">
        <v>1.7865502980565742</v>
      </c>
      <c r="B85" s="1">
        <v>2.2531637913258646</v>
      </c>
      <c r="C85" s="1">
        <v>2.067035248991469</v>
      </c>
    </row>
    <row r="86" spans="1:4" x14ac:dyDescent="0.25">
      <c r="A86" s="1">
        <v>1.5373692622776469</v>
      </c>
      <c r="B86" s="1">
        <v>1.9485806710466924</v>
      </c>
      <c r="C86" s="1">
        <v>2.0625035240212122</v>
      </c>
    </row>
    <row r="87" spans="1:4" x14ac:dyDescent="0.25">
      <c r="A87" s="1">
        <v>2.0797907272010856</v>
      </c>
      <c r="B87" s="1">
        <v>1.7420325445643987</v>
      </c>
      <c r="C87" s="1">
        <v>2.0594042223910192</v>
      </c>
    </row>
    <row r="88" spans="1:4" x14ac:dyDescent="0.25">
      <c r="A88" s="1">
        <v>1.5911071493133693</v>
      </c>
      <c r="B88" s="1">
        <v>1.5782078770107422</v>
      </c>
      <c r="C88" s="1">
        <v>2.0588116363295397</v>
      </c>
    </row>
    <row r="89" spans="1:4" x14ac:dyDescent="0.25">
      <c r="A89" s="1">
        <v>2.5756487967346176</v>
      </c>
      <c r="B89" s="1">
        <v>0.54828165016958541</v>
      </c>
      <c r="C89" s="1">
        <v>2.0574513706950808</v>
      </c>
    </row>
    <row r="90" spans="1:4" x14ac:dyDescent="0.25">
      <c r="A90" s="1">
        <v>2.1100085522445093</v>
      </c>
      <c r="B90" s="1">
        <v>3.0344862615705939</v>
      </c>
      <c r="C90" s="1">
        <v>2.0494885528585347</v>
      </c>
    </row>
    <row r="91" spans="1:4" x14ac:dyDescent="0.25">
      <c r="A91" s="1">
        <v>1.9876478100196266</v>
      </c>
      <c r="B91" s="1">
        <v>1.6724584042971309</v>
      </c>
      <c r="C91" s="1">
        <v>2.0485073304129848</v>
      </c>
    </row>
    <row r="92" spans="1:4" x14ac:dyDescent="0.25">
      <c r="A92" s="1">
        <v>1.809998220370822</v>
      </c>
      <c r="B92" s="1">
        <v>2.3339233159768669</v>
      </c>
      <c r="C92" s="1">
        <v>2.0414245578187855</v>
      </c>
    </row>
    <row r="93" spans="1:4" x14ac:dyDescent="0.25">
      <c r="A93" s="1">
        <v>2.149837396094703</v>
      </c>
      <c r="B93" s="1">
        <v>1.4393024469112718</v>
      </c>
      <c r="C93" s="1">
        <v>2.0339395940455725</v>
      </c>
    </row>
    <row r="94" spans="1:4" x14ac:dyDescent="0.25">
      <c r="A94" s="1">
        <v>1.9894038331071915</v>
      </c>
      <c r="B94" s="1">
        <v>2.1099689478565957</v>
      </c>
      <c r="C94" s="1">
        <v>2.0329791022770571</v>
      </c>
    </row>
    <row r="95" spans="1:4" x14ac:dyDescent="0.25">
      <c r="A95" s="1">
        <v>1.7176043136874455</v>
      </c>
      <c r="B95" s="1">
        <v>1.7439398701995081</v>
      </c>
      <c r="C95" s="1">
        <v>2.0306550091569719</v>
      </c>
    </row>
    <row r="96" spans="1:4" x14ac:dyDescent="0.25">
      <c r="A96" s="1">
        <v>2.1570701350577859</v>
      </c>
      <c r="B96" s="1">
        <v>1.9366760922378432</v>
      </c>
      <c r="C96" s="1">
        <v>2.027044064411434</v>
      </c>
    </row>
    <row r="97" spans="1:3" x14ac:dyDescent="0.25">
      <c r="A97" s="1">
        <v>1.4476002477508587</v>
      </c>
      <c r="B97" s="1">
        <v>2.0928155887030218</v>
      </c>
      <c r="C97" s="1">
        <v>2.0248503433925955</v>
      </c>
    </row>
    <row r="98" spans="1:3" x14ac:dyDescent="0.25">
      <c r="A98" s="1">
        <v>3.3298089038573924</v>
      </c>
      <c r="B98" s="1">
        <v>1.7388727658655245</v>
      </c>
      <c r="C98" s="1">
        <v>2.0229540432182502</v>
      </c>
    </row>
    <row r="99" spans="1:3" x14ac:dyDescent="0.25">
      <c r="A99" s="1">
        <v>1.965481313132903</v>
      </c>
      <c r="B99" s="1">
        <v>2.5451749340916074</v>
      </c>
      <c r="C99" s="1">
        <v>2.0183809455118422</v>
      </c>
    </row>
    <row r="100" spans="1:3" x14ac:dyDescent="0.25">
      <c r="A100" s="1">
        <v>1.7918007683217374</v>
      </c>
      <c r="B100" s="1">
        <v>1.607330695375021</v>
      </c>
      <c r="C100" s="1">
        <v>2.0179407970112897</v>
      </c>
    </row>
    <row r="101" spans="1:3" x14ac:dyDescent="0.25">
      <c r="A101" s="1">
        <v>2.0864457959985674</v>
      </c>
      <c r="B101" s="1">
        <v>1.8046011754827875</v>
      </c>
      <c r="C101" s="1">
        <v>2.0160525950387278</v>
      </c>
    </row>
    <row r="102" spans="1:3" x14ac:dyDescent="0.25">
      <c r="A102" s="1">
        <v>1.7893377693282635</v>
      </c>
      <c r="B102" s="1">
        <v>2.4928415933215682</v>
      </c>
      <c r="C102" s="1">
        <v>2.015662486019449</v>
      </c>
    </row>
    <row r="103" spans="1:3" x14ac:dyDescent="0.25">
      <c r="A103" s="1">
        <v>1.5501551695566371</v>
      </c>
      <c r="B103" s="1">
        <v>1.7712352042491826</v>
      </c>
      <c r="C103" s="1">
        <v>2.0141023884855551</v>
      </c>
    </row>
    <row r="104" spans="1:3" x14ac:dyDescent="0.25">
      <c r="A104" s="1">
        <v>1.7628082917234074</v>
      </c>
      <c r="B104" s="1">
        <v>1.3777920116587239</v>
      </c>
      <c r="C104" s="1">
        <v>2.0129096574099217</v>
      </c>
    </row>
    <row r="105" spans="1:3" x14ac:dyDescent="0.25">
      <c r="A105" s="1">
        <v>1.6751297926094562</v>
      </c>
      <c r="B105" s="1">
        <v>2.1820806254757046</v>
      </c>
      <c r="C105" s="1">
        <v>2.010073430551246</v>
      </c>
    </row>
    <row r="106" spans="1:3" x14ac:dyDescent="0.25">
      <c r="A106" s="1">
        <v>1.9693172151477918</v>
      </c>
      <c r="B106" s="1">
        <v>1.8336564792420396</v>
      </c>
      <c r="C106" s="1">
        <v>2.007930703585004</v>
      </c>
    </row>
    <row r="107" spans="1:3" x14ac:dyDescent="0.25">
      <c r="A107" s="1">
        <v>2.1930821134621699</v>
      </c>
      <c r="B107" s="1">
        <v>1.5518347908087462</v>
      </c>
      <c r="C107" s="1">
        <v>2.0053661392511271</v>
      </c>
    </row>
    <row r="108" spans="1:3" x14ac:dyDescent="0.25">
      <c r="A108" s="1">
        <v>2.1580099594086493</v>
      </c>
      <c r="B108" s="1">
        <v>2.7546098037167672</v>
      </c>
      <c r="C108" s="1">
        <v>2.0037134840732795</v>
      </c>
    </row>
    <row r="109" spans="1:3" x14ac:dyDescent="0.25">
      <c r="A109" s="1">
        <v>1.7702164319376716</v>
      </c>
      <c r="B109" s="1">
        <v>2.5330608514418476</v>
      </c>
      <c r="C109" s="1">
        <v>2.0031526852409343</v>
      </c>
    </row>
    <row r="110" spans="1:3" x14ac:dyDescent="0.25">
      <c r="A110" s="1">
        <v>1.7045584084247096</v>
      </c>
      <c r="B110" s="1">
        <v>2.1703268780514371</v>
      </c>
      <c r="C110" s="1">
        <v>1.9942758677666441</v>
      </c>
    </row>
    <row r="111" spans="1:3" x14ac:dyDescent="0.25">
      <c r="A111" s="1">
        <v>1.5204831485358929</v>
      </c>
      <c r="B111" s="1">
        <v>1.7786276666174241</v>
      </c>
      <c r="C111" s="1">
        <v>1.9833491581945764</v>
      </c>
    </row>
    <row r="112" spans="1:3" x14ac:dyDescent="0.25">
      <c r="A112" s="1">
        <v>3.0669503246699144</v>
      </c>
      <c r="B112" s="1">
        <v>2.1402924639908285</v>
      </c>
      <c r="C112" s="1">
        <v>1.9779701403755106</v>
      </c>
    </row>
    <row r="113" spans="1:3" x14ac:dyDescent="0.25">
      <c r="A113" s="1">
        <v>1.6529543612902615</v>
      </c>
      <c r="B113" s="1">
        <v>1.6927438892361493</v>
      </c>
      <c r="C113" s="1">
        <v>1.9636724557865137</v>
      </c>
    </row>
    <row r="114" spans="1:3" x14ac:dyDescent="0.25">
      <c r="A114" s="1">
        <v>1.8080741083952701</v>
      </c>
      <c r="B114" s="1">
        <v>2.0891091366853973</v>
      </c>
      <c r="C114" s="1">
        <v>1.9614302878421734</v>
      </c>
    </row>
    <row r="115" spans="1:3" x14ac:dyDescent="0.25">
      <c r="A115" s="1">
        <v>1.7735504867395588</v>
      </c>
      <c r="B115" s="1">
        <v>2.0312117837406234</v>
      </c>
      <c r="C115" s="1">
        <v>1.9586592887157503</v>
      </c>
    </row>
    <row r="116" spans="1:3" x14ac:dyDescent="0.25">
      <c r="A116" s="1">
        <v>1.9652585510757339</v>
      </c>
      <c r="B116" s="1">
        <v>1.7846802989523798</v>
      </c>
      <c r="C116" s="1">
        <v>1.9521932350031743</v>
      </c>
    </row>
    <row r="117" spans="1:3" x14ac:dyDescent="0.25">
      <c r="A117" s="1">
        <v>2.1830086877899206</v>
      </c>
      <c r="B117" s="1">
        <v>1.4866181683775475</v>
      </c>
      <c r="C117" s="1">
        <v>1.9512935727759291</v>
      </c>
    </row>
    <row r="118" spans="1:3" x14ac:dyDescent="0.25">
      <c r="A118" s="1">
        <v>1.7509105098855358</v>
      </c>
      <c r="B118" s="1">
        <v>1.6178331163505602</v>
      </c>
      <c r="C118" s="1">
        <v>1.9498396669769889</v>
      </c>
    </row>
    <row r="119" spans="1:3" x14ac:dyDescent="0.25">
      <c r="A119" s="1">
        <v>1.6854213658992219</v>
      </c>
      <c r="B119" s="1">
        <v>2.0311981237409391</v>
      </c>
      <c r="C119" s="1">
        <v>1.9459412691633653</v>
      </c>
    </row>
    <row r="120" spans="1:3" x14ac:dyDescent="0.25">
      <c r="A120" s="1">
        <v>1.609665392090855</v>
      </c>
      <c r="B120" s="1">
        <v>2.055592910053508</v>
      </c>
      <c r="C120" s="1">
        <v>1.9416886889291718</v>
      </c>
    </row>
    <row r="121" spans="1:3" x14ac:dyDescent="0.25">
      <c r="A121" s="1">
        <v>1.6540243214844053</v>
      </c>
      <c r="B121" s="1">
        <v>2.3119384789604744</v>
      </c>
      <c r="C121" s="1">
        <v>1.9410058292250914</v>
      </c>
    </row>
    <row r="122" spans="1:3" x14ac:dyDescent="0.25">
      <c r="A122" s="1">
        <v>0.78240268415261405</v>
      </c>
      <c r="C122" s="1">
        <v>1.9380118610561989</v>
      </c>
    </row>
    <row r="123" spans="1:3" x14ac:dyDescent="0.25">
      <c r="A123" s="1">
        <v>1.8552100142038592</v>
      </c>
      <c r="C123" s="1">
        <v>1.9145964460742815</v>
      </c>
    </row>
    <row r="124" spans="1:3" x14ac:dyDescent="0.25">
      <c r="A124" s="1">
        <v>1.8394673880409922</v>
      </c>
      <c r="C124" s="1">
        <v>1.9138551861087552</v>
      </c>
    </row>
    <row r="125" spans="1:3" x14ac:dyDescent="0.25">
      <c r="A125" s="1">
        <v>1.7647829892615443</v>
      </c>
      <c r="C125" s="1">
        <v>1.9096909251312109</v>
      </c>
    </row>
    <row r="126" spans="1:3" x14ac:dyDescent="0.25">
      <c r="A126" s="1">
        <v>1.3828558321864965</v>
      </c>
      <c r="C126" s="1">
        <v>1.9060693946202518</v>
      </c>
    </row>
    <row r="127" spans="1:3" x14ac:dyDescent="0.25">
      <c r="A127" s="1">
        <v>2.45755895602692</v>
      </c>
      <c r="C127" s="1">
        <v>1.89668805662107</v>
      </c>
    </row>
    <row r="128" spans="1:3" x14ac:dyDescent="0.25">
      <c r="A128" s="1">
        <v>1.218607377110507</v>
      </c>
      <c r="C128" s="1">
        <v>1.8827591386006195</v>
      </c>
    </row>
    <row r="129" spans="1:3" x14ac:dyDescent="0.25">
      <c r="A129" s="1">
        <v>1.6923405295427867</v>
      </c>
      <c r="C129" s="1">
        <v>1.8764962948888466</v>
      </c>
    </row>
    <row r="130" spans="1:3" x14ac:dyDescent="0.25">
      <c r="A130" s="1">
        <v>1.8433810951615945</v>
      </c>
      <c r="C130" s="1">
        <v>1.8740986087729015</v>
      </c>
    </row>
    <row r="131" spans="1:3" x14ac:dyDescent="0.25">
      <c r="A131" s="1">
        <v>1.7395570022046007</v>
      </c>
      <c r="C131" s="1">
        <v>1.8698002060329943</v>
      </c>
    </row>
    <row r="132" spans="1:3" x14ac:dyDescent="0.25">
      <c r="A132" s="1">
        <v>1.6669150888343611</v>
      </c>
      <c r="C132" s="1">
        <v>1.8663894907994176</v>
      </c>
    </row>
    <row r="133" spans="1:3" x14ac:dyDescent="0.25">
      <c r="A133" s="1">
        <v>1.6864241287049586</v>
      </c>
      <c r="C133" s="1">
        <v>1.8619296014176896</v>
      </c>
    </row>
    <row r="134" spans="1:3" x14ac:dyDescent="0.25">
      <c r="A134" s="1">
        <v>2.151026823750624</v>
      </c>
      <c r="C134" s="1">
        <v>1.8551853411859176</v>
      </c>
    </row>
    <row r="135" spans="1:3" x14ac:dyDescent="0.25">
      <c r="A135" s="1">
        <v>1.5060681303652166</v>
      </c>
      <c r="C135" s="1">
        <v>1.8537314748013241</v>
      </c>
    </row>
    <row r="136" spans="1:3" x14ac:dyDescent="0.25">
      <c r="A136" s="1">
        <v>1.8101997625561348</v>
      </c>
      <c r="C136" s="1">
        <v>1.8358082693625293</v>
      </c>
    </row>
    <row r="137" spans="1:3" x14ac:dyDescent="0.25">
      <c r="A137" s="1">
        <v>1.4698639428300486</v>
      </c>
      <c r="C137" s="1">
        <v>1.8349506988730453</v>
      </c>
    </row>
    <row r="138" spans="1:3" x14ac:dyDescent="0.25">
      <c r="A138" s="1">
        <v>2.0480755209599137</v>
      </c>
      <c r="C138" s="1">
        <v>1.8310233422179145</v>
      </c>
    </row>
    <row r="139" spans="1:3" x14ac:dyDescent="0.25">
      <c r="A139" s="1">
        <v>2.4597366661899742</v>
      </c>
      <c r="C139" s="1">
        <v>1.829854488402141</v>
      </c>
    </row>
    <row r="140" spans="1:3" x14ac:dyDescent="0.25">
      <c r="A140" s="1">
        <v>2.5037472498459916</v>
      </c>
      <c r="C140" s="1">
        <v>1.8268017535022667</v>
      </c>
    </row>
    <row r="141" spans="1:3" x14ac:dyDescent="0.25">
      <c r="A141" s="1">
        <v>1.7464196849949549</v>
      </c>
      <c r="C141" s="1">
        <v>1.8058697679125137</v>
      </c>
    </row>
    <row r="142" spans="1:3" x14ac:dyDescent="0.25">
      <c r="A142" s="1">
        <v>1.5738861984749235</v>
      </c>
      <c r="C142" s="1">
        <v>1.8046532650441953</v>
      </c>
    </row>
    <row r="143" spans="1:3" x14ac:dyDescent="0.25">
      <c r="A143" s="1">
        <v>2.4135804945363519</v>
      </c>
      <c r="C143" s="1">
        <v>1.7994575767279859</v>
      </c>
    </row>
    <row r="144" spans="1:3" x14ac:dyDescent="0.25">
      <c r="A144" s="1">
        <v>1.8402426218571095</v>
      </c>
      <c r="C144" s="1">
        <v>1.7993049299436767</v>
      </c>
    </row>
    <row r="145" spans="1:3" x14ac:dyDescent="0.25">
      <c r="A145" s="1">
        <v>1.8768895348837209</v>
      </c>
      <c r="C145" s="1">
        <v>1.7984256822085189</v>
      </c>
    </row>
    <row r="146" spans="1:3" x14ac:dyDescent="0.25">
      <c r="A146" s="1">
        <v>1.8957034030501749</v>
      </c>
      <c r="C146" s="1">
        <v>1.797206352517118</v>
      </c>
    </row>
    <row r="147" spans="1:3" x14ac:dyDescent="0.25">
      <c r="A147" s="1">
        <v>1.8609334308478735</v>
      </c>
      <c r="C147" s="1">
        <v>1.7834918706335632</v>
      </c>
    </row>
    <row r="148" spans="1:3" x14ac:dyDescent="0.25">
      <c r="A148" s="1">
        <v>2.0692963752665245</v>
      </c>
      <c r="C148" s="1">
        <v>1.7658114059031189</v>
      </c>
    </row>
    <row r="149" spans="1:3" x14ac:dyDescent="0.25">
      <c r="A149" s="1">
        <v>2.2322091252031857</v>
      </c>
      <c r="C149" s="1">
        <v>1.7589069652418399</v>
      </c>
    </row>
    <row r="150" spans="1:3" x14ac:dyDescent="0.25">
      <c r="A150" s="1">
        <v>1.6985443814061005</v>
      </c>
      <c r="C150" s="1">
        <v>1.7480295411870124</v>
      </c>
    </row>
    <row r="151" spans="1:3" x14ac:dyDescent="0.25">
      <c r="A151" s="1">
        <v>1.3003644030894048</v>
      </c>
      <c r="C151" s="1">
        <v>1.7476683503829333</v>
      </c>
    </row>
    <row r="152" spans="1:3" x14ac:dyDescent="0.25">
      <c r="A152" s="1">
        <v>2.1885533097280958</v>
      </c>
      <c r="C152" s="1">
        <v>1.7405095492300873</v>
      </c>
    </row>
    <row r="153" spans="1:3" x14ac:dyDescent="0.25">
      <c r="A153" s="1">
        <v>2.0349342155757801</v>
      </c>
      <c r="C153" s="1">
        <v>1.7373686442134697</v>
      </c>
    </row>
    <row r="154" spans="1:3" x14ac:dyDescent="0.25">
      <c r="A154" s="1">
        <v>1.6044053550708388</v>
      </c>
      <c r="C154" s="1">
        <v>1.7366815692447366</v>
      </c>
    </row>
    <row r="155" spans="1:3" x14ac:dyDescent="0.25">
      <c r="A155" s="1">
        <v>1.5333762388123409</v>
      </c>
      <c r="C155" s="1">
        <v>1.7195698974782681</v>
      </c>
    </row>
    <row r="156" spans="1:3" x14ac:dyDescent="0.25">
      <c r="A156" s="1">
        <v>1.5814234951975854</v>
      </c>
      <c r="C156" s="1">
        <v>1.7192224487248822</v>
      </c>
    </row>
    <row r="157" spans="1:3" x14ac:dyDescent="0.25">
      <c r="A157" s="1">
        <v>1.3792039553729623</v>
      </c>
      <c r="C157" s="1">
        <v>1.7166733691383127</v>
      </c>
    </row>
    <row r="158" spans="1:3" x14ac:dyDescent="0.25">
      <c r="A158" s="1">
        <v>1.4706621932207764</v>
      </c>
      <c r="C158" s="1">
        <v>1.7049668760118029</v>
      </c>
    </row>
    <row r="159" spans="1:3" x14ac:dyDescent="0.25">
      <c r="A159" s="1">
        <v>2.6503272814368239</v>
      </c>
      <c r="C159" s="1">
        <v>1.7030428373413125</v>
      </c>
    </row>
    <row r="160" spans="1:3" x14ac:dyDescent="0.25">
      <c r="A160" s="1">
        <v>1.7298509955447623</v>
      </c>
      <c r="C160" s="1">
        <v>1.6936340188919408</v>
      </c>
    </row>
    <row r="161" spans="1:3" x14ac:dyDescent="0.25">
      <c r="A161" s="1">
        <v>1.7018207677548338</v>
      </c>
      <c r="C161" s="1">
        <v>1.6929473213996051</v>
      </c>
    </row>
    <row r="162" spans="1:3" x14ac:dyDescent="0.25">
      <c r="A162" s="1">
        <v>1.6728771948061478</v>
      </c>
      <c r="C162" s="1">
        <v>1.6918322427917865</v>
      </c>
    </row>
    <row r="163" spans="1:3" x14ac:dyDescent="0.25">
      <c r="A163" s="1">
        <v>2.740122364048573</v>
      </c>
      <c r="C163" s="1">
        <v>1.6734570527495831</v>
      </c>
    </row>
    <row r="164" spans="1:3" x14ac:dyDescent="0.25">
      <c r="A164" s="1">
        <v>2.1154548820830481</v>
      </c>
      <c r="C164" s="1">
        <v>1.6711233847999609</v>
      </c>
    </row>
    <row r="165" spans="1:3" x14ac:dyDescent="0.25">
      <c r="A165" s="1">
        <v>1.8332626599504944</v>
      </c>
      <c r="C165" s="1">
        <v>1.6637743666692428</v>
      </c>
    </row>
    <row r="166" spans="1:3" x14ac:dyDescent="0.25">
      <c r="A166" s="1">
        <v>2.595806132776203</v>
      </c>
      <c r="C166" s="1">
        <v>1.6626616640279916</v>
      </c>
    </row>
    <row r="167" spans="1:3" x14ac:dyDescent="0.25">
      <c r="A167" s="1">
        <v>1.4947864444011409</v>
      </c>
      <c r="C167" s="1">
        <v>1.6427091880176483</v>
      </c>
    </row>
    <row r="168" spans="1:3" x14ac:dyDescent="0.25">
      <c r="A168" s="1">
        <v>1.1128244292513547</v>
      </c>
      <c r="C168" s="1">
        <v>1.6165453005468917</v>
      </c>
    </row>
    <row r="169" spans="1:3" x14ac:dyDescent="0.25">
      <c r="A169" s="1">
        <v>1.3513797634691194</v>
      </c>
      <c r="C169" s="1">
        <v>1.6030776161272817</v>
      </c>
    </row>
    <row r="170" spans="1:3" x14ac:dyDescent="0.25">
      <c r="A170" s="1">
        <v>1.3122849860207979</v>
      </c>
      <c r="C170" s="1">
        <v>1.6018347388965681</v>
      </c>
    </row>
    <row r="171" spans="1:3" x14ac:dyDescent="0.25">
      <c r="A171" s="1">
        <v>1.713769461376131</v>
      </c>
      <c r="C171" s="1">
        <v>1.5972093152280955</v>
      </c>
    </row>
    <row r="172" spans="1:3" x14ac:dyDescent="0.25">
      <c r="A172" s="1">
        <v>1.5586282772745943</v>
      </c>
      <c r="C172" s="1">
        <v>1.5965306271331143</v>
      </c>
    </row>
    <row r="173" spans="1:3" x14ac:dyDescent="0.25">
      <c r="A173" s="1">
        <v>0.96430364375216249</v>
      </c>
      <c r="C173" s="1">
        <v>1.5579132581795736</v>
      </c>
    </row>
    <row r="174" spans="1:3" x14ac:dyDescent="0.25">
      <c r="A174" s="1">
        <v>2.0198592164985518</v>
      </c>
      <c r="C174" s="1">
        <v>1.553895865105869</v>
      </c>
    </row>
    <row r="175" spans="1:3" x14ac:dyDescent="0.25">
      <c r="A175" s="1">
        <v>2.143247622281149</v>
      </c>
      <c r="C175" s="1">
        <v>1.5255296146266695</v>
      </c>
    </row>
    <row r="176" spans="1:3" x14ac:dyDescent="0.25">
      <c r="A176" s="1">
        <v>1.6401345545100647</v>
      </c>
      <c r="C176" s="1">
        <v>1.5049605333209879</v>
      </c>
    </row>
    <row r="177" spans="1:3" x14ac:dyDescent="0.25">
      <c r="A177" s="1">
        <v>1.4427453987730063</v>
      </c>
      <c r="C177" s="1">
        <v>1.3698828763986128</v>
      </c>
    </row>
    <row r="178" spans="1:3" x14ac:dyDescent="0.25">
      <c r="A178" s="1">
        <v>1.4671226631870169</v>
      </c>
      <c r="C178" s="1">
        <v>1.4158161880953504</v>
      </c>
    </row>
    <row r="179" spans="1:3" x14ac:dyDescent="0.25">
      <c r="A179" s="1">
        <v>1.2663802944418203</v>
      </c>
      <c r="C179" s="1">
        <v>1.0691362694767181</v>
      </c>
    </row>
    <row r="180" spans="1:3" x14ac:dyDescent="0.25">
      <c r="A180" s="1">
        <v>1.4203258615824408</v>
      </c>
      <c r="C180" s="1">
        <v>1.3829581549509735</v>
      </c>
    </row>
    <row r="181" spans="1:3" x14ac:dyDescent="0.25">
      <c r="A181" s="1">
        <v>1.4981610101969369</v>
      </c>
      <c r="C181" s="1">
        <v>1.3443695518199683</v>
      </c>
    </row>
    <row r="182" spans="1:3" x14ac:dyDescent="0.25">
      <c r="A182" s="1">
        <v>1.6263628325311377</v>
      </c>
      <c r="C182" s="1">
        <v>1.4764478169494948</v>
      </c>
    </row>
    <row r="183" spans="1:3" x14ac:dyDescent="0.25">
      <c r="A183" s="1">
        <v>1.5557031632819729</v>
      </c>
      <c r="C183" s="1">
        <v>1.3675736342580092</v>
      </c>
    </row>
    <row r="184" spans="1:3" x14ac:dyDescent="0.25">
      <c r="A184" s="1">
        <v>1.3546506805761629</v>
      </c>
      <c r="C184" s="1">
        <v>1.2257023028885248</v>
      </c>
    </row>
    <row r="185" spans="1:3" x14ac:dyDescent="0.25">
      <c r="A185" s="1">
        <v>2.3569753049625</v>
      </c>
      <c r="C185" s="1">
        <v>1.1086992975722456</v>
      </c>
    </row>
    <row r="186" spans="1:3" x14ac:dyDescent="0.25">
      <c r="A186" s="1">
        <v>1.6175351069856192</v>
      </c>
      <c r="C186" s="1">
        <v>1.4965590273238332</v>
      </c>
    </row>
    <row r="187" spans="1:3" x14ac:dyDescent="0.25">
      <c r="A187" s="1">
        <v>2.4414470158469621</v>
      </c>
      <c r="C187" s="1">
        <v>1.4472675641340436</v>
      </c>
    </row>
    <row r="188" spans="1:3" x14ac:dyDescent="0.25">
      <c r="A188" s="1">
        <v>2.289832641303442</v>
      </c>
      <c r="C188" s="1">
        <v>1.4293295004273174</v>
      </c>
    </row>
    <row r="189" spans="1:3" x14ac:dyDescent="0.25">
      <c r="A189" s="1">
        <v>1.8891215156835315</v>
      </c>
      <c r="C189" s="1"/>
    </row>
    <row r="190" spans="1:3" x14ac:dyDescent="0.25">
      <c r="A190" s="1">
        <v>2.152842928963588</v>
      </c>
      <c r="C190" s="1"/>
    </row>
    <row r="191" spans="1:3" x14ac:dyDescent="0.25">
      <c r="A191" s="1">
        <v>2.1471931838316296</v>
      </c>
      <c r="C191" s="1"/>
    </row>
    <row r="192" spans="1:3" x14ac:dyDescent="0.25">
      <c r="A192" s="1">
        <v>1.7697919172243008</v>
      </c>
      <c r="C192" s="1"/>
    </row>
    <row r="193" spans="1:3" x14ac:dyDescent="0.25">
      <c r="A193" s="1">
        <v>1.6049684483575688</v>
      </c>
      <c r="C193" s="1"/>
    </row>
    <row r="194" spans="1:3" x14ac:dyDescent="0.25">
      <c r="A194" s="1">
        <v>1.8486987207763566</v>
      </c>
      <c r="C194" s="1"/>
    </row>
    <row r="195" spans="1:3" x14ac:dyDescent="0.25">
      <c r="A195" s="1">
        <v>1.6871507141775415</v>
      </c>
      <c r="C195" s="1"/>
    </row>
    <row r="196" spans="1:3" x14ac:dyDescent="0.25">
      <c r="A196" s="1">
        <v>1.8624864149425648</v>
      </c>
      <c r="C196" s="1"/>
    </row>
    <row r="197" spans="1:3" x14ac:dyDescent="0.25">
      <c r="A197" s="1">
        <v>1.7630054477096602</v>
      </c>
      <c r="C197" s="1"/>
    </row>
    <row r="198" spans="1:3" x14ac:dyDescent="0.25">
      <c r="A198" s="1">
        <v>2.0033508923880787</v>
      </c>
      <c r="C198" s="1"/>
    </row>
    <row r="199" spans="1:3" x14ac:dyDescent="0.25">
      <c r="A199" s="1">
        <v>1.4213043070409705</v>
      </c>
      <c r="C199" s="1"/>
    </row>
    <row r="200" spans="1:3" x14ac:dyDescent="0.25">
      <c r="A200" s="1">
        <v>1.8810103609495352</v>
      </c>
      <c r="C200" s="1"/>
    </row>
    <row r="201" spans="1:3" x14ac:dyDescent="0.25">
      <c r="A201" s="1">
        <v>3.2920791385653403</v>
      </c>
      <c r="C201" s="1"/>
    </row>
    <row r="202" spans="1:3" x14ac:dyDescent="0.25">
      <c r="A202" s="1">
        <v>1.7793558512410592</v>
      </c>
      <c r="C202" s="1"/>
    </row>
    <row r="203" spans="1:3" x14ac:dyDescent="0.25">
      <c r="A203" s="1">
        <v>1.6971345510095126</v>
      </c>
      <c r="C203" s="1"/>
    </row>
    <row r="204" spans="1:3" x14ac:dyDescent="0.25">
      <c r="A204" s="1">
        <v>2.5834787304305546</v>
      </c>
      <c r="C204" s="1"/>
    </row>
    <row r="205" spans="1:3" x14ac:dyDescent="0.25">
      <c r="A205" s="1">
        <v>1.5264851150003826</v>
      </c>
      <c r="C205" s="1"/>
    </row>
    <row r="206" spans="1:3" x14ac:dyDescent="0.25">
      <c r="A206" s="1">
        <v>2.6620277520713644</v>
      </c>
      <c r="C206" s="1"/>
    </row>
    <row r="207" spans="1:3" x14ac:dyDescent="0.25">
      <c r="A207" s="1">
        <v>1.2966510643264499</v>
      </c>
      <c r="C207" s="1"/>
    </row>
    <row r="208" spans="1:3" x14ac:dyDescent="0.25">
      <c r="A208" s="1">
        <v>1.8987874118107899</v>
      </c>
      <c r="C208" s="1"/>
    </row>
    <row r="209" spans="1:3" x14ac:dyDescent="0.25">
      <c r="A209" s="1">
        <v>1.8070765210635968</v>
      </c>
      <c r="C209" s="1"/>
    </row>
    <row r="210" spans="1:3" x14ac:dyDescent="0.25">
      <c r="A210" s="1">
        <v>1.720408139868157</v>
      </c>
      <c r="C210" s="1"/>
    </row>
    <row r="211" spans="1:3" x14ac:dyDescent="0.25">
      <c r="A211" s="1">
        <v>1.6844698870370471</v>
      </c>
      <c r="C211" s="1"/>
    </row>
    <row r="212" spans="1:3" x14ac:dyDescent="0.25">
      <c r="A212" s="1">
        <v>1.0537864919549089</v>
      </c>
      <c r="C212" s="1"/>
    </row>
    <row r="213" spans="1:3" x14ac:dyDescent="0.25">
      <c r="A213" s="1">
        <v>3.4359236835547895</v>
      </c>
      <c r="C213" s="1"/>
    </row>
    <row r="214" spans="1:3" x14ac:dyDescent="0.25">
      <c r="A214" s="1">
        <v>2.3640407294311525</v>
      </c>
    </row>
    <row r="215" spans="1:3" x14ac:dyDescent="0.25">
      <c r="A215" s="1">
        <v>1.8472902708876728</v>
      </c>
    </row>
    <row r="216" spans="1:3" x14ac:dyDescent="0.25">
      <c r="A216" s="1">
        <v>2.1389204371569837</v>
      </c>
    </row>
    <row r="217" spans="1:3" x14ac:dyDescent="0.25">
      <c r="A217" s="1">
        <v>2.6553420663683669</v>
      </c>
    </row>
    <row r="218" spans="1:3" x14ac:dyDescent="0.25">
      <c r="A218" s="1">
        <v>1.9396370372696161</v>
      </c>
    </row>
    <row r="219" spans="1:3" x14ac:dyDescent="0.25">
      <c r="A219" s="1">
        <v>1.6730306563740758</v>
      </c>
    </row>
    <row r="220" spans="1:3" x14ac:dyDescent="0.25">
      <c r="A220" s="1">
        <v>1.5542622255337806</v>
      </c>
    </row>
    <row r="221" spans="1:3" x14ac:dyDescent="0.25">
      <c r="A221" s="1">
        <v>1.777051235789604</v>
      </c>
    </row>
    <row r="222" spans="1:3" x14ac:dyDescent="0.25">
      <c r="A222" s="1">
        <v>1.8003342837479108</v>
      </c>
    </row>
    <row r="223" spans="1:3" x14ac:dyDescent="0.25">
      <c r="A223" s="1">
        <v>1.8872696216733134</v>
      </c>
    </row>
    <row r="224" spans="1:3" x14ac:dyDescent="0.25">
      <c r="A224" s="1">
        <v>1.2811401689624311</v>
      </c>
    </row>
    <row r="225" spans="1:1" x14ac:dyDescent="0.25">
      <c r="A225" s="1">
        <v>1.1763082826923112</v>
      </c>
    </row>
    <row r="226" spans="1:1" x14ac:dyDescent="0.25">
      <c r="A226" s="1">
        <v>1.3233704040145697</v>
      </c>
    </row>
    <row r="227" spans="1:1" x14ac:dyDescent="0.25">
      <c r="A227" s="1">
        <v>2.1148860482389273</v>
      </c>
    </row>
    <row r="228" spans="1:1" x14ac:dyDescent="0.25">
      <c r="A228" s="1">
        <v>2.7817919417039296</v>
      </c>
    </row>
    <row r="229" spans="1:1" x14ac:dyDescent="0.25">
      <c r="A229" s="1">
        <v>2.0228701249526693</v>
      </c>
    </row>
    <row r="230" spans="1:1" x14ac:dyDescent="0.25">
      <c r="A230" s="1">
        <v>2.1463154006490597</v>
      </c>
    </row>
    <row r="231" spans="1:1" x14ac:dyDescent="0.25">
      <c r="A231" s="1">
        <v>1.6846634418888751</v>
      </c>
    </row>
    <row r="232" spans="1:1" x14ac:dyDescent="0.25">
      <c r="A232" s="1">
        <v>2.4412589069305488</v>
      </c>
    </row>
    <row r="233" spans="1:1" x14ac:dyDescent="0.25">
      <c r="A233" s="1">
        <v>1.9344296014029922</v>
      </c>
    </row>
    <row r="234" spans="1:1" x14ac:dyDescent="0.25">
      <c r="A234" s="1">
        <v>2.5015419333178737</v>
      </c>
    </row>
    <row r="235" spans="1:1" x14ac:dyDescent="0.25">
      <c r="A235" s="1">
        <v>1.719039196082955</v>
      </c>
    </row>
    <row r="236" spans="1:1" x14ac:dyDescent="0.25">
      <c r="A236" s="1">
        <v>2.184373620616026</v>
      </c>
    </row>
    <row r="237" spans="1:1" x14ac:dyDescent="0.25">
      <c r="A237" s="1">
        <v>2.3877706638821721</v>
      </c>
    </row>
    <row r="238" spans="1:1" x14ac:dyDescent="0.25">
      <c r="A238" s="1">
        <v>1.9627838219416993</v>
      </c>
    </row>
    <row r="239" spans="1:1" x14ac:dyDescent="0.25">
      <c r="A239" s="1">
        <v>2.1153329398912595</v>
      </c>
    </row>
    <row r="240" spans="1:1" x14ac:dyDescent="0.25">
      <c r="A240" s="1">
        <v>1.7449948882136812</v>
      </c>
    </row>
    <row r="241" spans="1:1" x14ac:dyDescent="0.25">
      <c r="A241" s="1">
        <v>2.2415448115653454</v>
      </c>
    </row>
    <row r="242" spans="1:1" x14ac:dyDescent="0.25">
      <c r="A242" s="1">
        <v>2.195648668502117</v>
      </c>
    </row>
    <row r="243" spans="1:1" x14ac:dyDescent="0.25">
      <c r="A243" s="1">
        <v>3.4051242795389056</v>
      </c>
    </row>
    <row r="244" spans="1:1" x14ac:dyDescent="0.25">
      <c r="A244" s="1">
        <v>2.4801971716364104</v>
      </c>
    </row>
    <row r="245" spans="1:1" x14ac:dyDescent="0.25">
      <c r="A245" s="1">
        <v>2.5027889132010763</v>
      </c>
    </row>
    <row r="246" spans="1:1" x14ac:dyDescent="0.25">
      <c r="A246" s="1">
        <v>1.5887357395227082</v>
      </c>
    </row>
    <row r="247" spans="1:1" x14ac:dyDescent="0.25">
      <c r="A247" s="1">
        <v>1.7792951154665906</v>
      </c>
    </row>
    <row r="248" spans="1:1" x14ac:dyDescent="0.25">
      <c r="A248" s="1">
        <v>1.2908826723155795</v>
      </c>
    </row>
    <row r="249" spans="1:1" x14ac:dyDescent="0.25">
      <c r="A249" s="1">
        <v>1.8615802931537437</v>
      </c>
    </row>
    <row r="250" spans="1:1" x14ac:dyDescent="0.25">
      <c r="A250" s="1">
        <v>1.542993202159525</v>
      </c>
    </row>
    <row r="251" spans="1:1" x14ac:dyDescent="0.25">
      <c r="A251" s="1">
        <v>2.5882079002484519</v>
      </c>
    </row>
    <row r="252" spans="1:1" x14ac:dyDescent="0.25">
      <c r="A252" s="1">
        <v>2.0946307527648949</v>
      </c>
    </row>
    <row r="253" spans="1:1" x14ac:dyDescent="0.25">
      <c r="A253" s="1">
        <v>1.5258629825524823</v>
      </c>
    </row>
    <row r="254" spans="1:1" x14ac:dyDescent="0.25">
      <c r="A254" s="1">
        <v>1.2992132355082902</v>
      </c>
    </row>
    <row r="255" spans="1:1" x14ac:dyDescent="0.25">
      <c r="A255" s="1">
        <v>1.3726870718806903</v>
      </c>
    </row>
    <row r="256" spans="1:1" x14ac:dyDescent="0.25">
      <c r="A256" s="1">
        <v>3.5654767660375932</v>
      </c>
    </row>
    <row r="257" spans="1:1" x14ac:dyDescent="0.25">
      <c r="A257" s="1">
        <v>2.150118930317503</v>
      </c>
    </row>
    <row r="258" spans="1:1" x14ac:dyDescent="0.25">
      <c r="A258" s="1">
        <v>1.3102465215053554</v>
      </c>
    </row>
    <row r="259" spans="1:1" x14ac:dyDescent="0.25">
      <c r="A259" s="1">
        <v>1.2863434215979168</v>
      </c>
    </row>
    <row r="260" spans="1:1" x14ac:dyDescent="0.25">
      <c r="A260" s="1">
        <v>2.0740060037983215</v>
      </c>
    </row>
    <row r="261" spans="1:1" x14ac:dyDescent="0.25">
      <c r="A261" s="1">
        <v>1.3740585370848302</v>
      </c>
    </row>
    <row r="262" spans="1:1" x14ac:dyDescent="0.25">
      <c r="A262" s="1">
        <v>2.23612123030329</v>
      </c>
    </row>
    <row r="263" spans="1:1" x14ac:dyDescent="0.25">
      <c r="A263" s="1">
        <v>1.4611300003403842</v>
      </c>
    </row>
    <row r="264" spans="1:1" x14ac:dyDescent="0.25">
      <c r="A264" s="1">
        <v>2.9286954911582264</v>
      </c>
    </row>
    <row r="265" spans="1:1" x14ac:dyDescent="0.25">
      <c r="A265" s="1">
        <v>2.0639682792353442</v>
      </c>
    </row>
    <row r="266" spans="1:1" x14ac:dyDescent="0.25">
      <c r="A266" s="1">
        <v>2.0579373966831973</v>
      </c>
    </row>
    <row r="267" spans="1:1" x14ac:dyDescent="0.25">
      <c r="A267" s="1">
        <v>1.919125819321744</v>
      </c>
    </row>
    <row r="268" spans="1:1" x14ac:dyDescent="0.25">
      <c r="A268" s="1">
        <v>1.5589882756359044</v>
      </c>
    </row>
    <row r="269" spans="1:1" x14ac:dyDescent="0.25">
      <c r="A269" s="1">
        <v>1.845687393811003</v>
      </c>
    </row>
    <row r="270" spans="1:1" x14ac:dyDescent="0.25">
      <c r="A270" s="1">
        <v>1.8005646669543949</v>
      </c>
    </row>
    <row r="271" spans="1:1" x14ac:dyDescent="0.25">
      <c r="A271" s="1">
        <v>1.6084163929144284</v>
      </c>
    </row>
    <row r="272" spans="1:1" x14ac:dyDescent="0.25">
      <c r="A272" s="1">
        <v>2.7308359570776841</v>
      </c>
    </row>
    <row r="273" spans="1:1" x14ac:dyDescent="0.25">
      <c r="A273" s="1">
        <v>1.6975834846744005</v>
      </c>
    </row>
    <row r="274" spans="1:1" x14ac:dyDescent="0.25">
      <c r="A274" s="1">
        <v>2.0891551203250338</v>
      </c>
    </row>
    <row r="275" spans="1:1" x14ac:dyDescent="0.25">
      <c r="A275" s="1">
        <v>2.309660479489406</v>
      </c>
    </row>
    <row r="276" spans="1:1" x14ac:dyDescent="0.25">
      <c r="A276" s="1">
        <v>2.5354838017669499</v>
      </c>
    </row>
    <row r="277" spans="1:1" x14ac:dyDescent="0.25">
      <c r="A277" s="1">
        <v>2.3369300372920909</v>
      </c>
    </row>
    <row r="278" spans="1:1" x14ac:dyDescent="0.25">
      <c r="A278" s="1">
        <v>2.329042194999642</v>
      </c>
    </row>
    <row r="279" spans="1:1" x14ac:dyDescent="0.25">
      <c r="A279" s="1">
        <v>1.6300690206246509</v>
      </c>
    </row>
    <row r="280" spans="1:1" x14ac:dyDescent="0.25">
      <c r="A280" s="1">
        <v>2.2280027520732153</v>
      </c>
    </row>
    <row r="281" spans="1:1" x14ac:dyDescent="0.25">
      <c r="A281" s="1">
        <v>2.1215213660359322</v>
      </c>
    </row>
    <row r="282" spans="1:1" x14ac:dyDescent="0.25">
      <c r="A282" s="1">
        <v>2.1109497709424083</v>
      </c>
    </row>
    <row r="283" spans="1:1" x14ac:dyDescent="0.25">
      <c r="A283" s="1">
        <v>2.6241028697461446</v>
      </c>
    </row>
    <row r="284" spans="1:1" x14ac:dyDescent="0.25">
      <c r="A284" s="1">
        <v>1.8137546859124829</v>
      </c>
    </row>
    <row r="285" spans="1:1" x14ac:dyDescent="0.25">
      <c r="A285" s="1">
        <v>2.0817332686881902</v>
      </c>
    </row>
    <row r="286" spans="1:1" x14ac:dyDescent="0.25">
      <c r="A286" s="1">
        <v>1.5300140511758613</v>
      </c>
    </row>
    <row r="287" spans="1:1" x14ac:dyDescent="0.25">
      <c r="A287" s="1">
        <v>2.2636804302711417</v>
      </c>
    </row>
    <row r="288" spans="1:1" x14ac:dyDescent="0.25">
      <c r="A288" s="1">
        <v>2.032097417377094</v>
      </c>
    </row>
    <row r="289" spans="1:1" x14ac:dyDescent="0.25">
      <c r="A289" s="1">
        <v>2.3682029489105934</v>
      </c>
    </row>
    <row r="290" spans="1:1" x14ac:dyDescent="0.25">
      <c r="A290" s="1">
        <v>1.6428079642724227</v>
      </c>
    </row>
    <row r="291" spans="1:1" x14ac:dyDescent="0.25">
      <c r="A291" s="1">
        <v>2.5739628465700952</v>
      </c>
    </row>
    <row r="292" spans="1:1" x14ac:dyDescent="0.25">
      <c r="A292" s="1">
        <v>2.0840947135282057</v>
      </c>
    </row>
    <row r="293" spans="1:1" x14ac:dyDescent="0.25">
      <c r="A293" s="1">
        <v>1.7010667438701199</v>
      </c>
    </row>
    <row r="294" spans="1:1" x14ac:dyDescent="0.25">
      <c r="A294" s="1">
        <v>1.9040663623520726</v>
      </c>
    </row>
    <row r="295" spans="1:1" x14ac:dyDescent="0.25">
      <c r="A295" s="1">
        <v>1.5388281445622236</v>
      </c>
    </row>
    <row r="296" spans="1:1" x14ac:dyDescent="0.25">
      <c r="A296" s="1">
        <v>2.2409778411576471</v>
      </c>
    </row>
    <row r="297" spans="1:1" x14ac:dyDescent="0.25">
      <c r="A297" s="1">
        <v>1.7327551593993415</v>
      </c>
    </row>
    <row r="298" spans="1:1" x14ac:dyDescent="0.25">
      <c r="A298" s="1">
        <v>4.4687793194776155</v>
      </c>
    </row>
    <row r="299" spans="1:1" x14ac:dyDescent="0.25">
      <c r="A299" s="1">
        <v>1.5977800911868751</v>
      </c>
    </row>
    <row r="300" spans="1:1" x14ac:dyDescent="0.25">
      <c r="A300" s="1">
        <v>1.6988902102536865</v>
      </c>
    </row>
    <row r="301" spans="1:1" x14ac:dyDescent="0.25">
      <c r="A301" s="1">
        <v>1.8316575322174491</v>
      </c>
    </row>
    <row r="302" spans="1:1" x14ac:dyDescent="0.25">
      <c r="A302" s="1">
        <v>2.0275658771869023</v>
      </c>
    </row>
    <row r="303" spans="1:1" x14ac:dyDescent="0.25">
      <c r="A303" s="1">
        <v>1.422663280832126</v>
      </c>
    </row>
    <row r="304" spans="1:1" x14ac:dyDescent="0.25">
      <c r="A304" s="1">
        <v>2.3942641294952103</v>
      </c>
    </row>
    <row r="305" spans="1:1" x14ac:dyDescent="0.25">
      <c r="A305" s="1">
        <v>1.2908633040531832</v>
      </c>
    </row>
    <row r="306" spans="1:1" x14ac:dyDescent="0.25">
      <c r="A306" s="1">
        <v>2.3745061881627008</v>
      </c>
    </row>
    <row r="307" spans="1:1" x14ac:dyDescent="0.25">
      <c r="A307" s="1">
        <v>1.9611621743543477</v>
      </c>
    </row>
    <row r="308" spans="1:1" x14ac:dyDescent="0.25">
      <c r="A308" s="1">
        <v>2.2646793781742636</v>
      </c>
    </row>
    <row r="309" spans="1:1" x14ac:dyDescent="0.25">
      <c r="A309" s="1">
        <v>1.7154475952936072</v>
      </c>
    </row>
    <row r="310" spans="1:1" x14ac:dyDescent="0.25">
      <c r="A310" s="1">
        <v>2.6851590072332328</v>
      </c>
    </row>
    <row r="311" spans="1:1" x14ac:dyDescent="0.25">
      <c r="A311" s="1">
        <v>1.7811318614849538</v>
      </c>
    </row>
    <row r="312" spans="1:1" x14ac:dyDescent="0.25">
      <c r="A312" s="1">
        <v>2.3034176491428693</v>
      </c>
    </row>
    <row r="313" spans="1:1" x14ac:dyDescent="0.25">
      <c r="A313" s="1">
        <v>1.4030861649105801</v>
      </c>
    </row>
    <row r="314" spans="1:1" x14ac:dyDescent="0.25">
      <c r="A314" s="1">
        <v>1.9560169200523749</v>
      </c>
    </row>
    <row r="315" spans="1:1" x14ac:dyDescent="0.25">
      <c r="A315" s="1">
        <v>1.234752626720294</v>
      </c>
    </row>
    <row r="316" spans="1:1" x14ac:dyDescent="0.25">
      <c r="A316" s="1">
        <v>2.5936769896107772</v>
      </c>
    </row>
    <row r="317" spans="1:1" x14ac:dyDescent="0.25">
      <c r="A317" s="1">
        <v>2.8654034875820944</v>
      </c>
    </row>
    <row r="318" spans="1:1" x14ac:dyDescent="0.25">
      <c r="A318" s="1">
        <v>2.0077522027183936</v>
      </c>
    </row>
    <row r="319" spans="1:1" x14ac:dyDescent="0.25">
      <c r="A319" s="1">
        <v>1.5299139284599041</v>
      </c>
    </row>
    <row r="320" spans="1:1" x14ac:dyDescent="0.25">
      <c r="A320" s="1">
        <v>2.0604124566930295</v>
      </c>
    </row>
    <row r="321" spans="1:1" x14ac:dyDescent="0.25">
      <c r="A321" s="1">
        <v>2.1185966384463035</v>
      </c>
    </row>
    <row r="322" spans="1:1" x14ac:dyDescent="0.25">
      <c r="A322" s="1">
        <v>1.8696136223514435</v>
      </c>
    </row>
    <row r="323" spans="1:1" x14ac:dyDescent="0.25">
      <c r="A323" s="1">
        <v>1.9422196350756944</v>
      </c>
    </row>
    <row r="324" spans="1:1" x14ac:dyDescent="0.25">
      <c r="A324" s="1">
        <v>2.053106976596387</v>
      </c>
    </row>
    <row r="325" spans="1:1" x14ac:dyDescent="0.25">
      <c r="A325" s="1">
        <v>2.7216421434790949</v>
      </c>
    </row>
    <row r="326" spans="1:1" x14ac:dyDescent="0.25">
      <c r="A326" s="1">
        <v>2.4888712463521814</v>
      </c>
    </row>
    <row r="327" spans="1:1" x14ac:dyDescent="0.25">
      <c r="A327" s="1">
        <v>1.5866595660569072</v>
      </c>
    </row>
    <row r="328" spans="1:1" x14ac:dyDescent="0.25">
      <c r="A328" s="1">
        <v>2.1978429933969186</v>
      </c>
    </row>
    <row r="329" spans="1:1" x14ac:dyDescent="0.25">
      <c r="A329" s="1">
        <v>1.9934061533362792</v>
      </c>
    </row>
    <row r="330" spans="1:1" x14ac:dyDescent="0.25">
      <c r="A330" s="1">
        <v>1.8986927517593426</v>
      </c>
    </row>
    <row r="331" spans="1:1" x14ac:dyDescent="0.25">
      <c r="A331" s="1">
        <v>1.5085736537303431</v>
      </c>
    </row>
    <row r="332" spans="1:1" x14ac:dyDescent="0.25">
      <c r="A332" s="1">
        <v>1.8911330025129938</v>
      </c>
    </row>
    <row r="333" spans="1:1" x14ac:dyDescent="0.25">
      <c r="A333" s="1">
        <v>2.3280887011615627</v>
      </c>
    </row>
    <row r="334" spans="1:1" x14ac:dyDescent="0.25">
      <c r="A334" s="1">
        <v>2.1343201174743025</v>
      </c>
    </row>
    <row r="335" spans="1:1" x14ac:dyDescent="0.25">
      <c r="A335" s="1">
        <v>2.1465297246485702</v>
      </c>
    </row>
    <row r="336" spans="1:1" x14ac:dyDescent="0.25">
      <c r="A336" s="1">
        <v>2.3372251177872321</v>
      </c>
    </row>
    <row r="337" spans="1:1" x14ac:dyDescent="0.25">
      <c r="A337" s="1">
        <v>1.7970736172178405</v>
      </c>
    </row>
    <row r="338" spans="1:1" x14ac:dyDescent="0.25">
      <c r="A338" s="1">
        <v>2.462259535551421</v>
      </c>
    </row>
    <row r="339" spans="1:1" x14ac:dyDescent="0.25">
      <c r="A339" s="1">
        <v>1.898278766256619</v>
      </c>
    </row>
    <row r="340" spans="1:1" x14ac:dyDescent="0.25">
      <c r="A340" s="1">
        <v>1.8199442050875716</v>
      </c>
    </row>
    <row r="341" spans="1:1" x14ac:dyDescent="0.25">
      <c r="A341" s="1">
        <v>2.268945552497009</v>
      </c>
    </row>
    <row r="342" spans="1:1" x14ac:dyDescent="0.25">
      <c r="A342" s="1">
        <v>1.9572680746382745</v>
      </c>
    </row>
    <row r="343" spans="1:1" x14ac:dyDescent="0.25">
      <c r="A343" s="1">
        <v>1.9419809507863603</v>
      </c>
    </row>
    <row r="344" spans="1:1" x14ac:dyDescent="0.25">
      <c r="A344" s="1">
        <v>2.2532888839858241</v>
      </c>
    </row>
    <row r="345" spans="1:1" x14ac:dyDescent="0.25">
      <c r="A345" s="1">
        <v>1.9427952467737892</v>
      </c>
    </row>
    <row r="346" spans="1:1" x14ac:dyDescent="0.25">
      <c r="A346" s="1">
        <v>2.090258483777276</v>
      </c>
    </row>
    <row r="347" spans="1:1" x14ac:dyDescent="0.25">
      <c r="A347" s="1">
        <v>2.1441675747301439</v>
      </c>
    </row>
    <row r="348" spans="1:1" x14ac:dyDescent="0.25">
      <c r="A348" s="1">
        <v>3.1115613492898477</v>
      </c>
    </row>
    <row r="349" spans="1:1" x14ac:dyDescent="0.25">
      <c r="A349" s="1">
        <v>1.9967264319180036</v>
      </c>
    </row>
    <row r="350" spans="1:1" x14ac:dyDescent="0.25">
      <c r="A350" s="1">
        <v>1.3333799576809646</v>
      </c>
    </row>
    <row r="351" spans="1:1" x14ac:dyDescent="0.25">
      <c r="A351" s="1">
        <v>3.0373769134919457</v>
      </c>
    </row>
    <row r="352" spans="1:1" x14ac:dyDescent="0.25">
      <c r="A352" s="1">
        <v>2.2549322658670974</v>
      </c>
    </row>
    <row r="353" spans="1:1" x14ac:dyDescent="0.25">
      <c r="A353" s="1">
        <v>2.06312513891976</v>
      </c>
    </row>
    <row r="354" spans="1:1" x14ac:dyDescent="0.25">
      <c r="A354" s="1">
        <v>2.4102756643145571</v>
      </c>
    </row>
    <row r="355" spans="1:1" x14ac:dyDescent="0.25">
      <c r="A355" s="1">
        <v>1.5205430468312333</v>
      </c>
    </row>
    <row r="356" spans="1:1" x14ac:dyDescent="0.25">
      <c r="A356" s="1">
        <v>1.9713021633694219</v>
      </c>
    </row>
    <row r="357" spans="1:1" x14ac:dyDescent="0.25">
      <c r="A357" s="1">
        <v>1.8309523876203893</v>
      </c>
    </row>
    <row r="358" spans="1:1" x14ac:dyDescent="0.25">
      <c r="A358" s="1">
        <v>1.4363148917450685</v>
      </c>
    </row>
    <row r="359" spans="1:1" x14ac:dyDescent="0.25">
      <c r="A359" s="1">
        <v>1.9916861732181774</v>
      </c>
    </row>
    <row r="360" spans="1:1" x14ac:dyDescent="0.25">
      <c r="A360" s="1">
        <v>2.0460132743362833</v>
      </c>
    </row>
    <row r="361" spans="1:1" x14ac:dyDescent="0.25">
      <c r="A361" s="1">
        <v>1.9731348383818854</v>
      </c>
    </row>
    <row r="362" spans="1:1" x14ac:dyDescent="0.25">
      <c r="A362" s="1">
        <v>1.9648357078152021</v>
      </c>
    </row>
    <row r="363" spans="1:1" x14ac:dyDescent="0.25">
      <c r="A363" s="1">
        <v>1.6212646467447829</v>
      </c>
    </row>
    <row r="364" spans="1:1" x14ac:dyDescent="0.25">
      <c r="A364" s="1">
        <v>1.6887202616769266</v>
      </c>
    </row>
    <row r="365" spans="1:1" x14ac:dyDescent="0.25">
      <c r="A365" s="1">
        <v>2.0358824815653938</v>
      </c>
    </row>
    <row r="366" spans="1:1" x14ac:dyDescent="0.25">
      <c r="A366" s="1">
        <v>1.7768868598792122</v>
      </c>
    </row>
    <row r="367" spans="1:1" x14ac:dyDescent="0.25">
      <c r="A367" s="1">
        <v>2.8539399922048876</v>
      </c>
    </row>
    <row r="368" spans="1:1" x14ac:dyDescent="0.25">
      <c r="A368" s="1">
        <v>2.7294038503393283</v>
      </c>
    </row>
    <row r="369" spans="1:1" x14ac:dyDescent="0.25">
      <c r="A369" s="1">
        <v>2.6402338424322158</v>
      </c>
    </row>
    <row r="370" spans="1:1" x14ac:dyDescent="0.25">
      <c r="A370" s="1">
        <v>1.6090091129311339</v>
      </c>
    </row>
    <row r="371" spans="1:1" x14ac:dyDescent="0.25">
      <c r="A371" s="1">
        <v>2.8152439354315089</v>
      </c>
    </row>
    <row r="372" spans="1:1" x14ac:dyDescent="0.25">
      <c r="A372" s="1">
        <v>2.2505387329332303</v>
      </c>
    </row>
    <row r="373" spans="1:1" x14ac:dyDescent="0.25">
      <c r="A373" s="1">
        <v>1.7014936055723102</v>
      </c>
    </row>
    <row r="374" spans="1:1" x14ac:dyDescent="0.25">
      <c r="A374" s="1">
        <v>1.779614014042268</v>
      </c>
    </row>
    <row r="375" spans="1:1" x14ac:dyDescent="0.25">
      <c r="A375" s="1">
        <v>2.6379039510762032</v>
      </c>
    </row>
    <row r="376" spans="1:1" x14ac:dyDescent="0.25">
      <c r="A376" s="1">
        <v>1.9738543127488435</v>
      </c>
    </row>
    <row r="377" spans="1:1" x14ac:dyDescent="0.25">
      <c r="A377" s="1">
        <v>1.9626827977679431</v>
      </c>
    </row>
    <row r="378" spans="1:1" x14ac:dyDescent="0.25">
      <c r="A378" s="1">
        <v>2.3236204692850269</v>
      </c>
    </row>
    <row r="379" spans="1:1" x14ac:dyDescent="0.25">
      <c r="A379" s="1">
        <v>1.7567979599190622</v>
      </c>
    </row>
    <row r="380" spans="1:1" x14ac:dyDescent="0.25">
      <c r="A380" s="1">
        <v>1.3469730223318703</v>
      </c>
    </row>
    <row r="381" spans="1:1" x14ac:dyDescent="0.25">
      <c r="A381" s="1">
        <v>2.1015481309151149</v>
      </c>
    </row>
    <row r="382" spans="1:1" x14ac:dyDescent="0.25">
      <c r="A382" s="1">
        <v>2.2128728670778504</v>
      </c>
    </row>
    <row r="383" spans="1:1" x14ac:dyDescent="0.25">
      <c r="A383" s="1">
        <v>2.4779150037752129</v>
      </c>
    </row>
    <row r="384" spans="1:1" x14ac:dyDescent="0.25">
      <c r="A384" s="1">
        <v>1.7679745515671212</v>
      </c>
    </row>
    <row r="385" spans="1:1" x14ac:dyDescent="0.25">
      <c r="A385" s="1">
        <v>2.508231655770965</v>
      </c>
    </row>
    <row r="386" spans="1:1" x14ac:dyDescent="0.25">
      <c r="A386" s="1">
        <v>2.8174670010230307</v>
      </c>
    </row>
    <row r="387" spans="1:1" x14ac:dyDescent="0.25">
      <c r="A387" s="1">
        <v>2.1817560372819411</v>
      </c>
    </row>
    <row r="388" spans="1:1" x14ac:dyDescent="0.25">
      <c r="A388" s="1">
        <v>1.7374225191069388</v>
      </c>
    </row>
    <row r="389" spans="1:1" x14ac:dyDescent="0.25">
      <c r="A389" s="1">
        <v>2.4742417657174172</v>
      </c>
    </row>
    <row r="390" spans="1:1" x14ac:dyDescent="0.25">
      <c r="A390" s="1">
        <v>1.9448392830123056</v>
      </c>
    </row>
    <row r="391" spans="1:1" x14ac:dyDescent="0.25">
      <c r="A391" s="1">
        <v>1.9371786403728044</v>
      </c>
    </row>
    <row r="392" spans="1:1" x14ac:dyDescent="0.25">
      <c r="A392" s="1">
        <v>1.9341209994489381</v>
      </c>
    </row>
    <row r="393" spans="1:1" x14ac:dyDescent="0.25">
      <c r="A393" s="1">
        <v>2.5426309954862414</v>
      </c>
    </row>
    <row r="394" spans="1:1" x14ac:dyDescent="0.25">
      <c r="A394" s="1">
        <v>2.0786726146691032</v>
      </c>
    </row>
    <row r="395" spans="1:1" x14ac:dyDescent="0.25">
      <c r="A395" s="1">
        <v>2.2265467085623336</v>
      </c>
    </row>
    <row r="396" spans="1:1" x14ac:dyDescent="0.25">
      <c r="A396" s="1">
        <v>2.0921478082403966</v>
      </c>
    </row>
    <row r="397" spans="1:1" x14ac:dyDescent="0.25">
      <c r="A397" s="1">
        <v>2.5877101794473263</v>
      </c>
    </row>
    <row r="398" spans="1:1" x14ac:dyDescent="0.25">
      <c r="A398" s="1">
        <v>3.0434835005652059</v>
      </c>
    </row>
    <row r="399" spans="1:1" x14ac:dyDescent="0.25">
      <c r="A399" s="1">
        <v>2.0836377952755902</v>
      </c>
    </row>
    <row r="400" spans="1:1" x14ac:dyDescent="0.25">
      <c r="A400" s="1">
        <v>2.3279970480754697</v>
      </c>
    </row>
    <row r="401" spans="1:1" x14ac:dyDescent="0.25">
      <c r="A401" s="1">
        <v>2.1532060022351058</v>
      </c>
    </row>
    <row r="402" spans="1:1" x14ac:dyDescent="0.25">
      <c r="A402" s="1">
        <v>1.9755122000150465</v>
      </c>
    </row>
    <row r="403" spans="1:1" x14ac:dyDescent="0.25">
      <c r="A403" s="1">
        <v>1.9650340787907823</v>
      </c>
    </row>
    <row r="404" spans="1:1" x14ac:dyDescent="0.25">
      <c r="A404" s="1">
        <v>1.9717089955630449</v>
      </c>
    </row>
    <row r="405" spans="1:1" x14ac:dyDescent="0.25">
      <c r="A405" s="1">
        <v>1.7272666195051198</v>
      </c>
    </row>
    <row r="406" spans="1:1" x14ac:dyDescent="0.25">
      <c r="A406" s="1">
        <v>2.012567239035969</v>
      </c>
    </row>
    <row r="407" spans="1:1" x14ac:dyDescent="0.25">
      <c r="A407" s="1">
        <v>2.5338107403454124</v>
      </c>
    </row>
    <row r="408" spans="1:1" x14ac:dyDescent="0.25">
      <c r="A408" s="1">
        <v>1.6941868100299584</v>
      </c>
    </row>
    <row r="409" spans="1:1" x14ac:dyDescent="0.25">
      <c r="A409" s="1">
        <v>2.4474875105738119</v>
      </c>
    </row>
    <row r="410" spans="1:1" x14ac:dyDescent="0.25">
      <c r="A410" s="1">
        <v>2.1517203944873944</v>
      </c>
    </row>
    <row r="411" spans="1:1" x14ac:dyDescent="0.25">
      <c r="A411" s="1">
        <v>2.6265310078228148</v>
      </c>
    </row>
    <row r="412" spans="1:1" x14ac:dyDescent="0.25">
      <c r="A412" s="1">
        <v>1.6699728446061419</v>
      </c>
    </row>
    <row r="413" spans="1:1" x14ac:dyDescent="0.25">
      <c r="A413" s="1">
        <v>2.8766804420864078</v>
      </c>
    </row>
    <row r="414" spans="1:1" x14ac:dyDescent="0.25">
      <c r="A414" s="1">
        <v>2.8337559574728095</v>
      </c>
    </row>
    <row r="415" spans="1:1" x14ac:dyDescent="0.25">
      <c r="A415" s="1">
        <v>3.2903797444866068</v>
      </c>
    </row>
    <row r="416" spans="1:1" x14ac:dyDescent="0.25">
      <c r="A416" s="1">
        <v>3.4797954199880201</v>
      </c>
    </row>
    <row r="417" spans="1:1" x14ac:dyDescent="0.25">
      <c r="A417" s="1">
        <v>2.6974781805975159</v>
      </c>
    </row>
    <row r="418" spans="1:1" x14ac:dyDescent="0.25">
      <c r="A418" s="1">
        <v>2.3238544697243935</v>
      </c>
    </row>
    <row r="419" spans="1:1" x14ac:dyDescent="0.25">
      <c r="A419" s="1">
        <v>2.0530370583238597</v>
      </c>
    </row>
    <row r="420" spans="1:1" x14ac:dyDescent="0.25">
      <c r="A420" s="1">
        <v>2.1291227343345418</v>
      </c>
    </row>
    <row r="421" spans="1:1" x14ac:dyDescent="0.25">
      <c r="A421" s="1">
        <v>1.7600757491366827</v>
      </c>
    </row>
    <row r="422" spans="1:1" x14ac:dyDescent="0.25">
      <c r="A422" s="1">
        <v>1.7387857541231775</v>
      </c>
    </row>
    <row r="423" spans="1:1" x14ac:dyDescent="0.25">
      <c r="A423" s="1">
        <v>2.9337949092551621</v>
      </c>
    </row>
    <row r="424" spans="1:1" x14ac:dyDescent="0.25">
      <c r="A424" s="1">
        <v>1.8338091093200357</v>
      </c>
    </row>
    <row r="425" spans="1:1" x14ac:dyDescent="0.25">
      <c r="A425" s="1">
        <v>1.6289332031161281</v>
      </c>
    </row>
    <row r="426" spans="1:1" x14ac:dyDescent="0.25">
      <c r="A426" s="1">
        <v>2.6623750832034094</v>
      </c>
    </row>
    <row r="427" spans="1:1" x14ac:dyDescent="0.25">
      <c r="A427" s="1">
        <v>2.0554418728345905</v>
      </c>
    </row>
    <row r="428" spans="1:1" x14ac:dyDescent="0.25">
      <c r="A428" s="1">
        <v>1.9093129616073174</v>
      </c>
    </row>
    <row r="429" spans="1:1" x14ac:dyDescent="0.25">
      <c r="A429" s="1">
        <v>1.4950827686274917</v>
      </c>
    </row>
    <row r="430" spans="1:1" x14ac:dyDescent="0.25">
      <c r="A430" s="1">
        <v>2.616532908963543</v>
      </c>
    </row>
    <row r="431" spans="1:1" x14ac:dyDescent="0.25">
      <c r="A431" s="1">
        <v>1.9678210396856346</v>
      </c>
    </row>
    <row r="432" spans="1:1" x14ac:dyDescent="0.25">
      <c r="A432" s="1">
        <v>1.6919715897060803</v>
      </c>
    </row>
    <row r="433" spans="1:1" x14ac:dyDescent="0.25">
      <c r="A433" s="1">
        <v>2.3471719705972971</v>
      </c>
    </row>
    <row r="434" spans="1:1" x14ac:dyDescent="0.25">
      <c r="A434" s="1">
        <v>1.8750901778680706</v>
      </c>
    </row>
    <row r="435" spans="1:1" x14ac:dyDescent="0.25">
      <c r="A435" s="1">
        <v>2.00731266020003</v>
      </c>
    </row>
    <row r="436" spans="1:1" x14ac:dyDescent="0.25">
      <c r="A436" s="1">
        <v>2.4511771817839083</v>
      </c>
    </row>
    <row r="437" spans="1:1" x14ac:dyDescent="0.25">
      <c r="A437" s="1">
        <v>2.2426914427742934</v>
      </c>
    </row>
    <row r="438" spans="1:1" x14ac:dyDescent="0.25">
      <c r="A438" s="1">
        <v>2.5236378988991977</v>
      </c>
    </row>
    <row r="439" spans="1:1" x14ac:dyDescent="0.25">
      <c r="A439" s="1">
        <v>1.8937825410484408</v>
      </c>
    </row>
    <row r="440" spans="1:1" x14ac:dyDescent="0.25">
      <c r="A440" s="1">
        <v>1.9464172826009458</v>
      </c>
    </row>
    <row r="441" spans="1:1" x14ac:dyDescent="0.25">
      <c r="A441" s="1">
        <v>1.7475932521867363</v>
      </c>
    </row>
    <row r="442" spans="1:1" x14ac:dyDescent="0.25">
      <c r="A442" s="1">
        <v>2.532663546351642</v>
      </c>
    </row>
    <row r="443" spans="1:1" x14ac:dyDescent="0.25">
      <c r="A443" s="1">
        <v>2.0303026989195572</v>
      </c>
    </row>
    <row r="444" spans="1:1" x14ac:dyDescent="0.25">
      <c r="A444" s="1">
        <v>3.2614874025006664</v>
      </c>
    </row>
    <row r="445" spans="1:1" x14ac:dyDescent="0.25">
      <c r="A445" s="1">
        <v>2.2923709743256966</v>
      </c>
    </row>
    <row r="446" spans="1:1" x14ac:dyDescent="0.25">
      <c r="A446" s="1">
        <v>1.5910064370481101</v>
      </c>
    </row>
    <row r="447" spans="1:1" x14ac:dyDescent="0.25">
      <c r="A447" s="1">
        <v>2.9195988507195927</v>
      </c>
    </row>
    <row r="448" spans="1:1" x14ac:dyDescent="0.25">
      <c r="A448" s="1">
        <v>2.6533724340175953</v>
      </c>
    </row>
    <row r="449" spans="1:1" x14ac:dyDescent="0.25">
      <c r="A449" s="1">
        <v>2.6113213665513224</v>
      </c>
    </row>
    <row r="450" spans="1:1" x14ac:dyDescent="0.25">
      <c r="A450" s="1">
        <v>2.2126618096662982</v>
      </c>
    </row>
    <row r="451" spans="1:1" x14ac:dyDescent="0.25">
      <c r="A451" s="1">
        <v>2.437668424356088</v>
      </c>
    </row>
    <row r="452" spans="1:1" x14ac:dyDescent="0.25">
      <c r="A452" s="1">
        <v>2.6636923170908644</v>
      </c>
    </row>
    <row r="453" spans="1:1" x14ac:dyDescent="0.25">
      <c r="A453" s="1">
        <v>2.428090053099798</v>
      </c>
    </row>
    <row r="454" spans="1:1" x14ac:dyDescent="0.25">
      <c r="A454" s="1">
        <v>2.4189546429091817</v>
      </c>
    </row>
    <row r="455" spans="1:1" x14ac:dyDescent="0.25">
      <c r="A455" s="1">
        <v>2.4568343480916632</v>
      </c>
    </row>
    <row r="456" spans="1:1" x14ac:dyDescent="0.25">
      <c r="A456" s="1">
        <v>1.6454421981297627</v>
      </c>
    </row>
    <row r="457" spans="1:1" x14ac:dyDescent="0.25">
      <c r="A457" s="1">
        <v>1.9510251518540447</v>
      </c>
    </row>
    <row r="458" spans="1:1" x14ac:dyDescent="0.25">
      <c r="A458" s="1">
        <v>2.0578360564917899</v>
      </c>
    </row>
    <row r="459" spans="1:1" x14ac:dyDescent="0.25">
      <c r="A459" s="1">
        <v>3.4789489682527814</v>
      </c>
    </row>
    <row r="460" spans="1:1" x14ac:dyDescent="0.25">
      <c r="A460" s="1">
        <v>1.4435689893622938</v>
      </c>
    </row>
    <row r="461" spans="1:1" x14ac:dyDescent="0.25">
      <c r="A461" s="1">
        <v>2.9395568050272862</v>
      </c>
    </row>
    <row r="462" spans="1:1" x14ac:dyDescent="0.25">
      <c r="A462" s="1">
        <v>2.7839226768624288</v>
      </c>
    </row>
    <row r="463" spans="1:1" x14ac:dyDescent="0.25">
      <c r="A463" s="1">
        <v>1.9428550802911122</v>
      </c>
    </row>
    <row r="464" spans="1:1" x14ac:dyDescent="0.25">
      <c r="A464" s="1">
        <v>2.6561658125085041</v>
      </c>
    </row>
    <row r="465" spans="1:1" x14ac:dyDescent="0.25">
      <c r="A465" s="1">
        <v>2.3708603668392949</v>
      </c>
    </row>
    <row r="466" spans="1:1" x14ac:dyDescent="0.25">
      <c r="A466" s="1">
        <v>1.9342781033564198</v>
      </c>
    </row>
    <row r="467" spans="1:1" x14ac:dyDescent="0.25">
      <c r="A467" s="1">
        <v>2.7137551388064733</v>
      </c>
    </row>
    <row r="468" spans="1:1" x14ac:dyDescent="0.25">
      <c r="A468" s="1">
        <v>2.4003266040281162</v>
      </c>
    </row>
    <row r="469" spans="1:1" x14ac:dyDescent="0.25">
      <c r="A469" s="1">
        <v>2.2059119563489964</v>
      </c>
    </row>
    <row r="470" spans="1:1" x14ac:dyDescent="0.25">
      <c r="A470" s="1">
        <v>3.6887429301222405</v>
      </c>
    </row>
    <row r="471" spans="1:1" x14ac:dyDescent="0.25">
      <c r="A471" s="1">
        <v>2.1070221044788475</v>
      </c>
    </row>
    <row r="472" spans="1:1" x14ac:dyDescent="0.25">
      <c r="A472" s="1">
        <v>2.9214875844544506</v>
      </c>
    </row>
    <row r="473" spans="1:1" x14ac:dyDescent="0.25">
      <c r="A473" s="1">
        <v>2.5931335717648945</v>
      </c>
    </row>
    <row r="474" spans="1:1" x14ac:dyDescent="0.25">
      <c r="A474" s="1">
        <v>1.8099933730947648</v>
      </c>
    </row>
    <row r="475" spans="1:1" x14ac:dyDescent="0.25">
      <c r="A475" s="1">
        <v>3.191766424972688</v>
      </c>
    </row>
    <row r="476" spans="1:1" x14ac:dyDescent="0.25">
      <c r="A476" s="1">
        <v>1.1596435561891048</v>
      </c>
    </row>
    <row r="477" spans="1:1" x14ac:dyDescent="0.25">
      <c r="A477" s="1">
        <v>2.7756099527355915</v>
      </c>
    </row>
    <row r="478" spans="1:1" x14ac:dyDescent="0.25">
      <c r="A478" s="1">
        <v>2.3691590011071986</v>
      </c>
    </row>
    <row r="479" spans="1:1" x14ac:dyDescent="0.25">
      <c r="A479" s="1">
        <v>3.4077139145255679</v>
      </c>
    </row>
    <row r="480" spans="1:1" x14ac:dyDescent="0.25">
      <c r="A480" s="1">
        <v>3.5876142613210953</v>
      </c>
    </row>
    <row r="481" spans="1:1" x14ac:dyDescent="0.25">
      <c r="A481" s="1">
        <v>1.6101894916985247</v>
      </c>
    </row>
    <row r="482" spans="1:1" x14ac:dyDescent="0.25">
      <c r="A482" s="1">
        <v>1.9699737602550904</v>
      </c>
    </row>
    <row r="483" spans="1:1" x14ac:dyDescent="0.25">
      <c r="A483" s="1">
        <v>3.4893088076810033</v>
      </c>
    </row>
    <row r="484" spans="1:1" x14ac:dyDescent="0.25">
      <c r="A484" s="1">
        <v>2.2589245368278354</v>
      </c>
    </row>
    <row r="485" spans="1:1" x14ac:dyDescent="0.25">
      <c r="A485" s="1">
        <v>2.2617428178269536</v>
      </c>
    </row>
    <row r="486" spans="1:1" x14ac:dyDescent="0.25">
      <c r="A486" s="1">
        <v>2.6302266063287059</v>
      </c>
    </row>
    <row r="487" spans="1:1" x14ac:dyDescent="0.25">
      <c r="A487" s="1">
        <v>1.9964016561913556</v>
      </c>
    </row>
    <row r="488" spans="1:1" x14ac:dyDescent="0.25">
      <c r="A488" s="1">
        <v>1.8405612394723549</v>
      </c>
    </row>
    <row r="489" spans="1:1" x14ac:dyDescent="0.25">
      <c r="A489" s="1">
        <v>2.2423645442267901</v>
      </c>
    </row>
    <row r="490" spans="1:1" x14ac:dyDescent="0.25">
      <c r="A490" s="1">
        <v>2.3485117287601027</v>
      </c>
    </row>
    <row r="491" spans="1:1" x14ac:dyDescent="0.25">
      <c r="A491" s="1">
        <v>3.5433597964095047</v>
      </c>
    </row>
    <row r="492" spans="1:1" x14ac:dyDescent="0.25">
      <c r="A492" s="1">
        <v>2.1426036253010521</v>
      </c>
    </row>
    <row r="493" spans="1:1" x14ac:dyDescent="0.25">
      <c r="A493" s="1">
        <v>2.5434112785726231</v>
      </c>
    </row>
    <row r="494" spans="1:1" x14ac:dyDescent="0.25">
      <c r="A494" s="1">
        <v>3.9444426792069138</v>
      </c>
    </row>
    <row r="495" spans="1:1" x14ac:dyDescent="0.25">
      <c r="A495" s="1">
        <v>2.1851404564284982</v>
      </c>
    </row>
    <row r="496" spans="1:1" x14ac:dyDescent="0.25">
      <c r="A496" s="1">
        <v>7.9150566359367902</v>
      </c>
    </row>
    <row r="497" spans="1:1" x14ac:dyDescent="0.25">
      <c r="A497" s="1">
        <v>1.0968688296473927</v>
      </c>
    </row>
    <row r="498" spans="1:1" x14ac:dyDescent="0.25">
      <c r="A498" s="1">
        <v>5.4994060850407358</v>
      </c>
    </row>
    <row r="499" spans="1:1" x14ac:dyDescent="0.25">
      <c r="A499" s="1">
        <v>1.946064559982859</v>
      </c>
    </row>
    <row r="500" spans="1:1" x14ac:dyDescent="0.25">
      <c r="A500" s="1">
        <v>3.6970057854315388</v>
      </c>
    </row>
    <row r="501" spans="1:1" x14ac:dyDescent="0.25">
      <c r="A501" s="1">
        <v>3.3905870160444223</v>
      </c>
    </row>
    <row r="502" spans="1:1" x14ac:dyDescent="0.25">
      <c r="A502" s="1">
        <v>3.0184703865509039</v>
      </c>
    </row>
    <row r="503" spans="1:1" x14ac:dyDescent="0.25">
      <c r="A503" s="1">
        <v>4.9787026147806195</v>
      </c>
    </row>
    <row r="504" spans="1:1" x14ac:dyDescent="0.25">
      <c r="A504" s="1">
        <v>2.1460285084078459</v>
      </c>
    </row>
    <row r="505" spans="1:1" x14ac:dyDescent="0.25">
      <c r="A505" s="1">
        <v>2.459002694498448</v>
      </c>
    </row>
  </sheetData>
  <conditionalFormatting sqref="F1:F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33a vs ntg RISC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ong</dc:creator>
  <cp:lastModifiedBy>Donghong Z</cp:lastModifiedBy>
  <dcterms:created xsi:type="dcterms:W3CDTF">2021-02-13T21:39:19Z</dcterms:created>
  <dcterms:modified xsi:type="dcterms:W3CDTF">2021-05-07T19:34:26Z</dcterms:modified>
</cp:coreProperties>
</file>